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26">
  <si>
    <t xml:space="preserve">MM1A</t>
  </si>
  <si>
    <t xml:space="preserve">23PA</t>
  </si>
  <si>
    <t xml:space="preserve">50PA</t>
  </si>
  <si>
    <t xml:space="preserve">66PA</t>
  </si>
  <si>
    <t xml:space="preserve">157a</t>
  </si>
  <si>
    <t xml:space="preserve">Ant</t>
  </si>
  <si>
    <t xml:space="preserve">I11</t>
  </si>
  <si>
    <t xml:space="preserve">222a</t>
  </si>
  <si>
    <t xml:space="preserve">M95</t>
  </si>
  <si>
    <t xml:space="preserve">P169</t>
  </si>
  <si>
    <t xml:space="preserve">P177</t>
  </si>
  <si>
    <t xml:space="preserve">P171</t>
  </si>
  <si>
    <t xml:space="preserve">PIII</t>
  </si>
  <si>
    <t xml:space="preserve">23a</t>
  </si>
  <si>
    <t xml:space="preserve">Fragment 1*</t>
  </si>
  <si>
    <t xml:space="preserve">Aggregated similarity values for the concatenated regions</t>
  </si>
  <si>
    <t xml:space="preserve">SIMILARITY</t>
  </si>
  <si>
    <t xml:space="preserve">P182</t>
  </si>
  <si>
    <t xml:space="preserve">Fragment 2*</t>
  </si>
  <si>
    <t xml:space="preserve">Note: Calculated taking into account only fragments present in each isolate. Isolate P182 presents only fragment 2; isolates 23PA and 50PA lack fragment 2; isolate 66PA lacks fragments 2 and 3; and isolate 23a lacks fragment 4.</t>
  </si>
  <si>
    <t xml:space="preserve">Aggregated difference values for the concatenated regions</t>
  </si>
  <si>
    <t xml:space="preserve">DIFFERENCE</t>
  </si>
  <si>
    <t xml:space="preserve">Fragment 3*</t>
  </si>
  <si>
    <t xml:space="preserve">Fragment 4*</t>
  </si>
  <si>
    <t xml:space="preserve">Fragment 5*</t>
  </si>
  <si>
    <t xml:space="preserve">* Each pair of numbers represents the number of identical amino acids and the total of amino acids compared between two isolates, respectively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  <fill>
      <patternFill patternType="solid">
        <fgColor rgb="FF9999FF"/>
        <bgColor rgb="FFCC99FF"/>
      </patternFill>
    </fill>
    <fill>
      <patternFill patternType="solid">
        <fgColor rgb="FFFF6666"/>
        <bgColor rgb="FFFF66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1" activePane="bottomLeft" state="frozen"/>
      <selection pane="topLeft" activeCell="A1" activeCellId="0" sqref="A1"/>
      <selection pane="bottomLeft" activeCell="A1" activeCellId="0" sqref="A1"/>
    </sheetView>
  </sheetViews>
  <sheetFormatPr defaultColWidth="11.5625" defaultRowHeight="14.65" zeroHeight="false" outlineLevelRow="0" outlineLevelCol="0"/>
  <cols>
    <col collapsed="false" customWidth="true" hidden="false" outlineLevel="0" max="32" min="2" style="1" width="5.13"/>
    <col collapsed="false" customWidth="true" hidden="false" outlineLevel="0" max="33" min="33" style="1" width="5.28"/>
    <col collapsed="false" customWidth="true" hidden="false" outlineLevel="0" max="35" min="34" style="1" width="4.85"/>
    <col collapsed="false" customWidth="true" hidden="false" outlineLevel="0" max="37" min="36" style="0" width="13.28"/>
  </cols>
  <sheetData>
    <row r="1" customFormat="false" ht="14.65" hidden="false" customHeight="false" outlineLevel="0" collapsed="false">
      <c r="B1" s="2" t="s">
        <v>0</v>
      </c>
      <c r="C1" s="2"/>
      <c r="D1" s="3" t="s">
        <v>1</v>
      </c>
      <c r="E1" s="4"/>
      <c r="F1" s="5" t="s">
        <v>2</v>
      </c>
      <c r="G1" s="2"/>
      <c r="H1" s="3" t="s">
        <v>3</v>
      </c>
      <c r="I1" s="4"/>
      <c r="J1" s="5" t="s">
        <v>4</v>
      </c>
      <c r="K1" s="2"/>
      <c r="L1" s="3" t="s">
        <v>5</v>
      </c>
      <c r="M1" s="4"/>
      <c r="N1" s="5" t="s">
        <v>6</v>
      </c>
      <c r="O1" s="2"/>
      <c r="P1" s="4" t="n">
        <v>58</v>
      </c>
      <c r="Q1" s="4"/>
      <c r="R1" s="2" t="n">
        <v>72</v>
      </c>
      <c r="S1" s="2"/>
      <c r="T1" s="3" t="s">
        <v>7</v>
      </c>
      <c r="U1" s="4"/>
      <c r="V1" s="5" t="s">
        <v>8</v>
      </c>
      <c r="W1" s="5"/>
      <c r="X1" s="4" t="n">
        <v>190</v>
      </c>
      <c r="Y1" s="4"/>
      <c r="Z1" s="5" t="s">
        <v>9</v>
      </c>
      <c r="AA1" s="2"/>
      <c r="AB1" s="3" t="s">
        <v>10</v>
      </c>
      <c r="AC1" s="4"/>
      <c r="AD1" s="5" t="s">
        <v>11</v>
      </c>
      <c r="AE1" s="2"/>
      <c r="AF1" s="3" t="s">
        <v>12</v>
      </c>
      <c r="AG1" s="4"/>
      <c r="AH1" s="5" t="s">
        <v>13</v>
      </c>
      <c r="AI1" s="6"/>
    </row>
    <row r="2" customFormat="false" ht="14.65" hidden="false" customHeight="false" outlineLevel="0" collapsed="false">
      <c r="A2" s="7" t="s">
        <v>14</v>
      </c>
      <c r="B2" s="6"/>
      <c r="C2" s="6"/>
      <c r="D2" s="8"/>
      <c r="F2" s="9"/>
      <c r="G2" s="6"/>
      <c r="H2" s="8"/>
      <c r="J2" s="9"/>
      <c r="K2" s="6"/>
      <c r="L2" s="8"/>
      <c r="N2" s="9"/>
      <c r="O2" s="6"/>
      <c r="R2" s="6"/>
      <c r="S2" s="6"/>
      <c r="T2" s="8"/>
      <c r="V2" s="9"/>
      <c r="W2" s="9"/>
      <c r="Z2" s="9"/>
      <c r="AA2" s="6"/>
      <c r="AB2" s="8"/>
      <c r="AD2" s="9"/>
      <c r="AE2" s="6"/>
      <c r="AF2" s="8"/>
      <c r="AH2" s="9"/>
      <c r="AI2" s="6"/>
      <c r="AK2" s="10" t="s">
        <v>15</v>
      </c>
    </row>
    <row r="3" customFormat="false" ht="14.65" hidden="false" customHeight="false" outlineLevel="0" collapsed="false">
      <c r="A3" s="0" t="s">
        <v>0</v>
      </c>
      <c r="B3" s="6"/>
      <c r="C3" s="6"/>
      <c r="F3" s="6"/>
      <c r="G3" s="6"/>
      <c r="J3" s="6"/>
      <c r="K3" s="6"/>
      <c r="N3" s="6"/>
      <c r="O3" s="6"/>
      <c r="R3" s="6"/>
      <c r="S3" s="6"/>
      <c r="V3" s="6"/>
      <c r="W3" s="6"/>
      <c r="Z3" s="6"/>
      <c r="AA3" s="6"/>
      <c r="AD3" s="6"/>
      <c r="AE3" s="6"/>
      <c r="AH3" s="6"/>
      <c r="AI3" s="6"/>
      <c r="AK3" s="11" t="s">
        <v>16</v>
      </c>
      <c r="AL3" s="12" t="s">
        <v>0</v>
      </c>
      <c r="AM3" s="12" t="s">
        <v>1</v>
      </c>
      <c r="AN3" s="12" t="s">
        <v>2</v>
      </c>
      <c r="AO3" s="12" t="s">
        <v>3</v>
      </c>
      <c r="AP3" s="12" t="s">
        <v>4</v>
      </c>
      <c r="AQ3" s="12" t="s">
        <v>5</v>
      </c>
      <c r="AR3" s="12" t="s">
        <v>6</v>
      </c>
      <c r="AS3" s="12" t="n">
        <v>58</v>
      </c>
      <c r="AT3" s="12" t="n">
        <v>72</v>
      </c>
      <c r="AU3" s="12" t="s">
        <v>7</v>
      </c>
      <c r="AV3" s="12" t="s">
        <v>8</v>
      </c>
      <c r="AW3" s="12" t="n">
        <v>190</v>
      </c>
      <c r="AX3" s="12" t="s">
        <v>9</v>
      </c>
      <c r="AY3" s="12" t="s">
        <v>10</v>
      </c>
      <c r="AZ3" s="12" t="s">
        <v>11</v>
      </c>
      <c r="BA3" s="12" t="s">
        <v>12</v>
      </c>
      <c r="BB3" s="12" t="s">
        <v>13</v>
      </c>
      <c r="BC3" s="12" t="s">
        <v>17</v>
      </c>
    </row>
    <row r="4" customFormat="false" ht="14.65" hidden="false" customHeight="false" outlineLevel="0" collapsed="false">
      <c r="A4" s="13" t="s">
        <v>1</v>
      </c>
      <c r="B4" s="6" t="n">
        <v>170</v>
      </c>
      <c r="C4" s="6" t="n">
        <v>177</v>
      </c>
      <c r="F4" s="6"/>
      <c r="G4" s="6"/>
      <c r="J4" s="6"/>
      <c r="K4" s="6"/>
      <c r="N4" s="6"/>
      <c r="O4" s="6"/>
      <c r="R4" s="6"/>
      <c r="S4" s="6"/>
      <c r="V4" s="6"/>
      <c r="W4" s="6"/>
      <c r="Z4" s="6"/>
      <c r="AA4" s="6"/>
      <c r="AD4" s="6"/>
      <c r="AE4" s="6"/>
      <c r="AH4" s="6"/>
      <c r="AI4" s="6"/>
      <c r="AK4" s="7" t="s">
        <v>0</v>
      </c>
      <c r="AL4" s="13" t="n">
        <v>1</v>
      </c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</row>
    <row r="5" customFormat="false" ht="14.65" hidden="false" customHeight="false" outlineLevel="0" collapsed="false">
      <c r="A5" s="13" t="s">
        <v>2</v>
      </c>
      <c r="B5" s="6" t="n">
        <v>170</v>
      </c>
      <c r="C5" s="6" t="n">
        <v>177</v>
      </c>
      <c r="D5" s="1" t="n">
        <v>177</v>
      </c>
      <c r="E5" s="1" t="n">
        <v>177</v>
      </c>
      <c r="F5" s="6"/>
      <c r="G5" s="6"/>
      <c r="J5" s="6"/>
      <c r="K5" s="6"/>
      <c r="N5" s="6"/>
      <c r="O5" s="6"/>
      <c r="R5" s="6"/>
      <c r="S5" s="6"/>
      <c r="V5" s="6"/>
      <c r="W5" s="6"/>
      <c r="Z5" s="6"/>
      <c r="AA5" s="6"/>
      <c r="AD5" s="6"/>
      <c r="AE5" s="6"/>
      <c r="AH5" s="6"/>
      <c r="AI5" s="6"/>
      <c r="AK5" s="10" t="s">
        <v>1</v>
      </c>
      <c r="AL5" s="13" t="n">
        <f aca="false">(B4+B24+B44+B64+B84)/(C4+C24+C44+C64+C84)</f>
        <v>0.967105263157895</v>
      </c>
      <c r="AM5" s="13" t="n">
        <v>1</v>
      </c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</row>
    <row r="6" customFormat="false" ht="14.65" hidden="false" customHeight="false" outlineLevel="0" collapsed="false">
      <c r="A6" s="13" t="s">
        <v>3</v>
      </c>
      <c r="B6" s="6" t="n">
        <v>170</v>
      </c>
      <c r="C6" s="6" t="n">
        <v>177</v>
      </c>
      <c r="D6" s="1" t="n">
        <v>177</v>
      </c>
      <c r="E6" s="1" t="n">
        <v>177</v>
      </c>
      <c r="F6" s="6" t="n">
        <v>177</v>
      </c>
      <c r="G6" s="6" t="n">
        <v>177</v>
      </c>
      <c r="J6" s="6"/>
      <c r="K6" s="6"/>
      <c r="N6" s="6"/>
      <c r="O6" s="6"/>
      <c r="R6" s="6"/>
      <c r="S6" s="6"/>
      <c r="V6" s="6"/>
      <c r="W6" s="6"/>
      <c r="Z6" s="6"/>
      <c r="AA6" s="6"/>
      <c r="AD6" s="6"/>
      <c r="AE6" s="6"/>
      <c r="AH6" s="6"/>
      <c r="AI6" s="6"/>
      <c r="AK6" s="10" t="s">
        <v>2</v>
      </c>
      <c r="AL6" s="13" t="n">
        <f aca="false">(B5+B25+B45+B65+B85)/(C5+C25+C45+C65+C85)</f>
        <v>0.967105263157895</v>
      </c>
      <c r="AM6" s="13" t="n">
        <f aca="false">(D5+D25+D45+D65+D85)/(E5+E25+E45+E65+E85)</f>
        <v>0.994736842105263</v>
      </c>
      <c r="AN6" s="13" t="n">
        <v>1</v>
      </c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</row>
    <row r="7" customFormat="false" ht="14.65" hidden="false" customHeight="false" outlineLevel="0" collapsed="false">
      <c r="A7" s="13" t="s">
        <v>4</v>
      </c>
      <c r="B7" s="6" t="n">
        <v>165</v>
      </c>
      <c r="C7" s="6" t="n">
        <v>177</v>
      </c>
      <c r="D7" s="1" t="n">
        <v>170</v>
      </c>
      <c r="E7" s="1" t="n">
        <v>177</v>
      </c>
      <c r="F7" s="6" t="n">
        <v>170</v>
      </c>
      <c r="G7" s="6" t="n">
        <v>177</v>
      </c>
      <c r="H7" s="1" t="n">
        <v>170</v>
      </c>
      <c r="I7" s="1" t="n">
        <v>177</v>
      </c>
      <c r="J7" s="6"/>
      <c r="K7" s="6"/>
      <c r="N7" s="6"/>
      <c r="O7" s="6"/>
      <c r="R7" s="6"/>
      <c r="S7" s="6"/>
      <c r="V7" s="6"/>
      <c r="W7" s="6"/>
      <c r="Z7" s="6"/>
      <c r="AA7" s="6"/>
      <c r="AD7" s="6"/>
      <c r="AE7" s="6"/>
      <c r="AH7" s="6"/>
      <c r="AI7" s="6"/>
      <c r="AK7" s="10" t="s">
        <v>3</v>
      </c>
      <c r="AL7" s="13" t="n">
        <f aca="false">(B6+B26+B46+B66+B86)/(C6+C26+C46+C66+C86)</f>
        <v>0.98501872659176</v>
      </c>
      <c r="AM7" s="13" t="n">
        <f aca="false">(D6+D26+D46+D66+D86)/(E6+E26+E46+E66+E86)</f>
        <v>1</v>
      </c>
      <c r="AN7" s="13" t="n">
        <f aca="false">(F6+F26+F46+F66+F86)/(G6+G26+G46+G66+G86)</f>
        <v>1</v>
      </c>
      <c r="AO7" s="13" t="n">
        <v>1</v>
      </c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</row>
    <row r="8" customFormat="false" ht="14.65" hidden="false" customHeight="false" outlineLevel="0" collapsed="false">
      <c r="A8" s="13" t="s">
        <v>5</v>
      </c>
      <c r="B8" s="6" t="n">
        <v>165</v>
      </c>
      <c r="C8" s="6" t="n">
        <v>177</v>
      </c>
      <c r="D8" s="1" t="n">
        <v>170</v>
      </c>
      <c r="E8" s="1" t="n">
        <v>177</v>
      </c>
      <c r="F8" s="6" t="n">
        <v>170</v>
      </c>
      <c r="G8" s="6" t="n">
        <v>177</v>
      </c>
      <c r="H8" s="1" t="n">
        <v>170</v>
      </c>
      <c r="I8" s="1" t="n">
        <v>177</v>
      </c>
      <c r="J8" s="6" t="n">
        <v>177</v>
      </c>
      <c r="K8" s="6" t="n">
        <v>177</v>
      </c>
      <c r="N8" s="6"/>
      <c r="O8" s="6"/>
      <c r="R8" s="6"/>
      <c r="S8" s="6"/>
      <c r="V8" s="6"/>
      <c r="W8" s="6"/>
      <c r="Z8" s="6"/>
      <c r="AA8" s="6"/>
      <c r="AD8" s="6"/>
      <c r="AE8" s="6"/>
      <c r="AH8" s="6"/>
      <c r="AI8" s="6"/>
      <c r="AK8" s="10" t="s">
        <v>4</v>
      </c>
      <c r="AL8" s="13" t="n">
        <f aca="false">(B7+B27+B47+B67+B87)/(C7+C27+C47+C67+C87)</f>
        <v>0.953441295546559</v>
      </c>
      <c r="AM8" s="13" t="n">
        <f aca="false">(D7+D27+D47+D67+D87)/(E7+E27+E47+E67+E87)</f>
        <v>0.981578947368421</v>
      </c>
      <c r="AN8" s="13" t="n">
        <f aca="false">(F7+F27+F47+F67+F87)/(G7+G27+G47+G67+G87)</f>
        <v>0.981578947368421</v>
      </c>
      <c r="AO8" s="13" t="n">
        <f aca="false">(H7+H27+H47+H67+H87)/(I7+I27+I47+I67+I87)</f>
        <v>0.97940074906367</v>
      </c>
      <c r="AP8" s="13" t="n">
        <v>1</v>
      </c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</row>
    <row r="9" customFormat="false" ht="14.65" hidden="false" customHeight="false" outlineLevel="0" collapsed="false">
      <c r="A9" s="13" t="s">
        <v>6</v>
      </c>
      <c r="B9" s="6" t="n">
        <v>165</v>
      </c>
      <c r="C9" s="6" t="n">
        <v>177</v>
      </c>
      <c r="D9" s="1" t="n">
        <v>170</v>
      </c>
      <c r="E9" s="1" t="n">
        <v>177</v>
      </c>
      <c r="F9" s="6" t="n">
        <v>170</v>
      </c>
      <c r="G9" s="6" t="n">
        <v>177</v>
      </c>
      <c r="H9" s="1" t="n">
        <v>170</v>
      </c>
      <c r="I9" s="1" t="n">
        <v>177</v>
      </c>
      <c r="J9" s="6" t="n">
        <v>177</v>
      </c>
      <c r="K9" s="6" t="n">
        <v>177</v>
      </c>
      <c r="L9" s="1" t="n">
        <v>177</v>
      </c>
      <c r="M9" s="1" t="n">
        <v>177</v>
      </c>
      <c r="N9" s="6"/>
      <c r="O9" s="6"/>
      <c r="R9" s="6"/>
      <c r="S9" s="6"/>
      <c r="V9" s="6"/>
      <c r="W9" s="6"/>
      <c r="Z9" s="6"/>
      <c r="AA9" s="6"/>
      <c r="AD9" s="6"/>
      <c r="AE9" s="6"/>
      <c r="AH9" s="6"/>
      <c r="AI9" s="6"/>
      <c r="AK9" s="10" t="s">
        <v>5</v>
      </c>
      <c r="AL9" s="13" t="n">
        <f aca="false">(B8+B28+B48+B68+B88)/(C8+C28+C48+C68+C88)</f>
        <v>0.963265306122449</v>
      </c>
      <c r="AM9" s="13" t="n">
        <f aca="false">(D8+J28+D48+D68+D88)/(E8+K28+E48+E68+E88)</f>
        <v>0.975634517766498</v>
      </c>
      <c r="AN9" s="13" t="n">
        <f aca="false">(F8+L28+F48+F68+F88)/(G8+M28+G48+G68+G88)</f>
        <v>0.971052631578947</v>
      </c>
      <c r="AO9" s="13" t="n">
        <f aca="false">(H8+N28+J48+J68+J88)/(I8+O28+K48+K68+K88)</f>
        <v>0.980263157894737</v>
      </c>
      <c r="AP9" s="13" t="n">
        <f aca="false">(J8+J28+J48+J68+J88)/(K8+K28+K48+K68+K88)</f>
        <v>0.989847715736041</v>
      </c>
      <c r="AQ9" s="13" t="n">
        <v>1</v>
      </c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</row>
    <row r="10" customFormat="false" ht="14.65" hidden="false" customHeight="false" outlineLevel="0" collapsed="false">
      <c r="A10" s="13" t="n">
        <v>58</v>
      </c>
      <c r="B10" s="6" t="n">
        <v>165</v>
      </c>
      <c r="C10" s="6" t="n">
        <v>177</v>
      </c>
      <c r="D10" s="1" t="n">
        <v>170</v>
      </c>
      <c r="E10" s="1" t="n">
        <v>177</v>
      </c>
      <c r="F10" s="6" t="n">
        <v>170</v>
      </c>
      <c r="G10" s="6" t="n">
        <v>177</v>
      </c>
      <c r="H10" s="1" t="n">
        <v>170</v>
      </c>
      <c r="I10" s="1" t="n">
        <v>177</v>
      </c>
      <c r="J10" s="6" t="n">
        <v>175</v>
      </c>
      <c r="K10" s="6" t="n">
        <v>177</v>
      </c>
      <c r="L10" s="1" t="n">
        <v>175</v>
      </c>
      <c r="M10" s="1" t="n">
        <v>177</v>
      </c>
      <c r="N10" s="6" t="n">
        <v>175</v>
      </c>
      <c r="O10" s="6" t="n">
        <v>177</v>
      </c>
      <c r="R10" s="6"/>
      <c r="S10" s="6"/>
      <c r="V10" s="6"/>
      <c r="W10" s="6"/>
      <c r="Z10" s="6"/>
      <c r="AA10" s="6"/>
      <c r="AD10" s="6"/>
      <c r="AE10" s="6"/>
      <c r="AH10" s="6"/>
      <c r="AI10" s="6"/>
      <c r="AK10" s="10" t="s">
        <v>6</v>
      </c>
      <c r="AL10" s="13" t="n">
        <f aca="false">(B9+B29+B49+B69+B89)/(C9+C29+C49+C69+C89)</f>
        <v>0.953441295546559</v>
      </c>
      <c r="AM10" s="13" t="n">
        <f aca="false">(D9+J29+D49+D69+D89)/(E9+K29+E49+E69+E89)</f>
        <v>0.985786802030457</v>
      </c>
      <c r="AN10" s="13" t="n">
        <f aca="false">(F9+L29+F49+F69+F89)/(G9+M29+G49+G69+G89)</f>
        <v>0.983756345177665</v>
      </c>
      <c r="AO10" s="13" t="n">
        <f aca="false">(H9+N29+J49+J69+J89)/(I9+O29+K49+K69+K89)</f>
        <v>0.990789473684211</v>
      </c>
      <c r="AP10" s="13" t="n">
        <f aca="false">(J9+J29+J49+J69+J89)/(K9+K29+K49+K69+K89)</f>
        <v>1</v>
      </c>
      <c r="AQ10" s="13" t="n">
        <f aca="false">(L9+L29+L49+L69+L89)/(M9+M29+M49+M69+M89)</f>
        <v>0.989847715736041</v>
      </c>
      <c r="AR10" s="13" t="n">
        <v>1</v>
      </c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</row>
    <row r="11" customFormat="false" ht="14.65" hidden="false" customHeight="false" outlineLevel="0" collapsed="false">
      <c r="A11" s="13" t="n">
        <v>72</v>
      </c>
      <c r="B11" s="6" t="n">
        <v>165</v>
      </c>
      <c r="C11" s="6" t="n">
        <v>177</v>
      </c>
      <c r="D11" s="1" t="n">
        <v>170</v>
      </c>
      <c r="E11" s="1" t="n">
        <v>177</v>
      </c>
      <c r="F11" s="6" t="n">
        <v>170</v>
      </c>
      <c r="G11" s="6" t="n">
        <v>177</v>
      </c>
      <c r="H11" s="1" t="n">
        <v>170</v>
      </c>
      <c r="I11" s="1" t="n">
        <v>177</v>
      </c>
      <c r="J11" s="6" t="n">
        <v>175</v>
      </c>
      <c r="K11" s="6" t="n">
        <v>177</v>
      </c>
      <c r="L11" s="1" t="n">
        <v>175</v>
      </c>
      <c r="M11" s="1" t="n">
        <v>177</v>
      </c>
      <c r="N11" s="6" t="n">
        <v>175</v>
      </c>
      <c r="O11" s="6" t="n">
        <v>177</v>
      </c>
      <c r="P11" s="1" t="n">
        <v>177</v>
      </c>
      <c r="Q11" s="1" t="n">
        <v>177</v>
      </c>
      <c r="R11" s="6"/>
      <c r="S11" s="6"/>
      <c r="V11" s="6"/>
      <c r="W11" s="6"/>
      <c r="Z11" s="6"/>
      <c r="AA11" s="6"/>
      <c r="AD11" s="6"/>
      <c r="AE11" s="6"/>
      <c r="AH11" s="6"/>
      <c r="AI11" s="6"/>
      <c r="AK11" s="10" t="n">
        <v>58</v>
      </c>
      <c r="AL11" s="13" t="n">
        <f aca="false">(B10+B30+B50+B70+B90)/(C10+C30+C50+C70+C90)</f>
        <v>0.958333333333333</v>
      </c>
      <c r="AM11" s="13" t="n">
        <f aca="false">(D10+J30+D50+D70+D90)/(E10+K30+E50+E70+E90)</f>
        <v>0.978680203045685</v>
      </c>
      <c r="AN11" s="13" t="n">
        <f aca="false">(F10+L30+F50+F70+F90)/(G10+M30+G50+G70+G90)</f>
        <v>0.979695431472081</v>
      </c>
      <c r="AO11" s="13" t="n">
        <f aca="false">(H10+N30+J50+J70+J90)/(I10+O30+K50+K70+K90)</f>
        <v>0.985786802030457</v>
      </c>
      <c r="AP11" s="13" t="n">
        <f aca="false">(J10+J30+J50+J70+J90)/(K10+K30+K50+K70+K90)</f>
        <v>0.990862944162437</v>
      </c>
      <c r="AQ11" s="13" t="n">
        <f aca="false">(L10+L30+L50+L70+L90)/(M10+M30+M50+M70+M90)</f>
        <v>0.983756345177665</v>
      </c>
      <c r="AR11" s="13" t="n">
        <f aca="false">(N10+N30+N50+N70+N90)/(O10+O30+O50+O70+O90)</f>
        <v>0.990862944162437</v>
      </c>
      <c r="AS11" s="13" t="n">
        <v>1</v>
      </c>
      <c r="AT11" s="13"/>
      <c r="AU11" s="13"/>
      <c r="AV11" s="13"/>
      <c r="AW11" s="13"/>
      <c r="AX11" s="13"/>
      <c r="AY11" s="13"/>
      <c r="AZ11" s="13"/>
      <c r="BA11" s="13"/>
      <c r="BB11" s="13"/>
      <c r="BC11" s="13"/>
    </row>
    <row r="12" customFormat="false" ht="14.65" hidden="false" customHeight="false" outlineLevel="0" collapsed="false">
      <c r="A12" s="13" t="s">
        <v>7</v>
      </c>
      <c r="B12" s="6" t="n">
        <v>165</v>
      </c>
      <c r="C12" s="6" t="n">
        <v>177</v>
      </c>
      <c r="D12" s="1" t="n">
        <v>170</v>
      </c>
      <c r="E12" s="1" t="n">
        <v>177</v>
      </c>
      <c r="F12" s="6" t="n">
        <v>170</v>
      </c>
      <c r="G12" s="6" t="n">
        <v>177</v>
      </c>
      <c r="H12" s="1" t="n">
        <v>170</v>
      </c>
      <c r="I12" s="1" t="n">
        <v>177</v>
      </c>
      <c r="J12" s="6" t="n">
        <v>175</v>
      </c>
      <c r="K12" s="6" t="n">
        <v>177</v>
      </c>
      <c r="L12" s="1" t="n">
        <v>175</v>
      </c>
      <c r="M12" s="1" t="n">
        <v>177</v>
      </c>
      <c r="N12" s="6" t="n">
        <v>175</v>
      </c>
      <c r="O12" s="6" t="n">
        <v>177</v>
      </c>
      <c r="P12" s="1" t="n">
        <v>177</v>
      </c>
      <c r="Q12" s="1" t="n">
        <v>177</v>
      </c>
      <c r="R12" s="6" t="n">
        <v>177</v>
      </c>
      <c r="S12" s="6" t="n">
        <v>177</v>
      </c>
      <c r="V12" s="6"/>
      <c r="W12" s="6"/>
      <c r="Z12" s="6"/>
      <c r="AA12" s="6"/>
      <c r="AD12" s="6"/>
      <c r="AE12" s="6"/>
      <c r="AH12" s="6"/>
      <c r="AI12" s="6"/>
      <c r="AK12" s="10" t="n">
        <v>72</v>
      </c>
      <c r="AL12" s="13" t="n">
        <f aca="false">(B11+B31+B51+B71+B91)/(C11+C31+C51+C71+C91)</f>
        <v>0.958333333333333</v>
      </c>
      <c r="AM12" s="13" t="n">
        <f aca="false">(D11+J31+D51+D71+D91)/(E11+K31+E51+E71+E91)</f>
        <v>0.978680203045685</v>
      </c>
      <c r="AN12" s="13" t="n">
        <f aca="false">(F11+L31+F51+F71+F91)/(G11+M31+G51+G71+G91)</f>
        <v>0.979695431472081</v>
      </c>
      <c r="AO12" s="13" t="n">
        <f aca="false">(H11+N31+J51+J71+J91)/(I11+O31+K51+K71+K91)</f>
        <v>0.985786802030457</v>
      </c>
      <c r="AP12" s="13" t="n">
        <f aca="false">(J11+J31+J51+J71+J91)/(K11+K31+K51+K71+K91)</f>
        <v>0.990862944162437</v>
      </c>
      <c r="AQ12" s="13" t="n">
        <f aca="false">(L11+L31+L51+L71+L91)/(M11+M31+M51+M71+M91)</f>
        <v>0.983756345177665</v>
      </c>
      <c r="AR12" s="13" t="n">
        <f aca="false">(N11+N31+N51+N71+N91)/(O11+O31+O51+O71+O91)</f>
        <v>0.990862944162437</v>
      </c>
      <c r="AS12" s="13" t="n">
        <f aca="false">(P11+P31+P51+P71+P91)/(Q11+Q31+Q51+Q71+Q91)</f>
        <v>1</v>
      </c>
      <c r="AT12" s="13" t="n">
        <v>1</v>
      </c>
      <c r="AU12" s="13"/>
      <c r="AV12" s="13"/>
      <c r="AW12" s="13"/>
      <c r="AX12" s="13"/>
      <c r="AY12" s="13"/>
      <c r="AZ12" s="13"/>
      <c r="BA12" s="13"/>
      <c r="BB12" s="13"/>
      <c r="BC12" s="13"/>
    </row>
    <row r="13" customFormat="false" ht="14.65" hidden="false" customHeight="false" outlineLevel="0" collapsed="false">
      <c r="A13" s="13" t="s">
        <v>8</v>
      </c>
      <c r="B13" s="6" t="n">
        <v>165</v>
      </c>
      <c r="C13" s="6" t="n">
        <v>177</v>
      </c>
      <c r="D13" s="1" t="n">
        <v>170</v>
      </c>
      <c r="E13" s="1" t="n">
        <v>177</v>
      </c>
      <c r="F13" s="6" t="n">
        <v>170</v>
      </c>
      <c r="G13" s="6" t="n">
        <v>177</v>
      </c>
      <c r="H13" s="1" t="n">
        <v>170</v>
      </c>
      <c r="I13" s="1" t="n">
        <v>177</v>
      </c>
      <c r="J13" s="6" t="n">
        <v>175</v>
      </c>
      <c r="K13" s="6" t="n">
        <v>177</v>
      </c>
      <c r="L13" s="1" t="n">
        <v>175</v>
      </c>
      <c r="M13" s="1" t="n">
        <v>177</v>
      </c>
      <c r="N13" s="6" t="n">
        <v>175</v>
      </c>
      <c r="O13" s="6" t="n">
        <v>177</v>
      </c>
      <c r="P13" s="1" t="n">
        <v>177</v>
      </c>
      <c r="Q13" s="1" t="n">
        <v>177</v>
      </c>
      <c r="R13" s="6" t="n">
        <v>177</v>
      </c>
      <c r="S13" s="6" t="n">
        <v>177</v>
      </c>
      <c r="T13" s="1" t="n">
        <v>177</v>
      </c>
      <c r="U13" s="1" t="n">
        <v>177</v>
      </c>
      <c r="V13" s="6"/>
      <c r="W13" s="6"/>
      <c r="Z13" s="6"/>
      <c r="AA13" s="6"/>
      <c r="AD13" s="6"/>
      <c r="AE13" s="6"/>
      <c r="AH13" s="6"/>
      <c r="AI13" s="6"/>
      <c r="AK13" s="10" t="s">
        <v>7</v>
      </c>
      <c r="AL13" s="13" t="n">
        <f aca="false">(B12+B32+B52+B72+B92)/(C12+C32+C52+C72+C92)</f>
        <v>0.95630081300813</v>
      </c>
      <c r="AM13" s="13" t="n">
        <f aca="false">(D12+J32+D52+D72+D92)/(E12+K32+E52+E72+E92)</f>
        <v>0.976649746192893</v>
      </c>
      <c r="AN13" s="13" t="n">
        <f aca="false">(F12+L32+F52+F72+F92)/(G12+M32+G52+G72+G92)</f>
        <v>0.977664974619289</v>
      </c>
      <c r="AO13" s="13" t="n">
        <f aca="false">(H12+N32+J52+J72+J92)/(I12+O32+K52+K72+K92)</f>
        <v>0.983756345177665</v>
      </c>
      <c r="AP13" s="13" t="n">
        <f aca="false">(J12+J32+J52+J72+J92)/(K12+K32+K52+K72+K92)</f>
        <v>0.988832487309645</v>
      </c>
      <c r="AQ13" s="13" t="n">
        <f aca="false">(L12+L32+L52+L72+L92)/(M12+M32+M52+M72+M92)</f>
        <v>0.981725888324873</v>
      </c>
      <c r="AR13" s="13" t="n">
        <f aca="false">(N12+N32+N52+N72+N92)/(O12+O32+O52+O72+O92)</f>
        <v>0.988832487309645</v>
      </c>
      <c r="AS13" s="13" t="n">
        <f aca="false">(P12+P32+P52+P72+P92)/(Q12+Q32+Q52+Q72+Q92)</f>
        <v>0.99796126401631</v>
      </c>
      <c r="AT13" s="13" t="n">
        <f aca="false">(R12+R32+R52+R72+R92)/(S12+S32+S52+S72+S92)</f>
        <v>0.99796126401631</v>
      </c>
      <c r="AU13" s="13" t="n">
        <v>1</v>
      </c>
      <c r="AV13" s="13"/>
      <c r="AW13" s="13"/>
      <c r="AX13" s="13"/>
      <c r="AY13" s="13"/>
      <c r="AZ13" s="13"/>
      <c r="BA13" s="13"/>
      <c r="BB13" s="13"/>
      <c r="BC13" s="13"/>
    </row>
    <row r="14" customFormat="false" ht="14.65" hidden="false" customHeight="false" outlineLevel="0" collapsed="false">
      <c r="A14" s="13" t="n">
        <v>190</v>
      </c>
      <c r="B14" s="6" t="n">
        <v>166</v>
      </c>
      <c r="C14" s="6" t="n">
        <v>177</v>
      </c>
      <c r="D14" s="1" t="n">
        <v>171</v>
      </c>
      <c r="E14" s="1" t="n">
        <v>177</v>
      </c>
      <c r="F14" s="6" t="n">
        <v>171</v>
      </c>
      <c r="G14" s="6" t="n">
        <v>177</v>
      </c>
      <c r="H14" s="1" t="n">
        <v>171</v>
      </c>
      <c r="I14" s="1" t="n">
        <v>177</v>
      </c>
      <c r="J14" s="6" t="n">
        <v>175</v>
      </c>
      <c r="K14" s="6" t="n">
        <v>177</v>
      </c>
      <c r="L14" s="1" t="n">
        <v>175</v>
      </c>
      <c r="M14" s="1" t="n">
        <v>177</v>
      </c>
      <c r="N14" s="6" t="n">
        <v>175</v>
      </c>
      <c r="O14" s="6" t="n">
        <v>177</v>
      </c>
      <c r="P14" s="1" t="n">
        <v>175</v>
      </c>
      <c r="Q14" s="1" t="n">
        <v>177</v>
      </c>
      <c r="R14" s="6" t="n">
        <v>175</v>
      </c>
      <c r="S14" s="6" t="n">
        <v>177</v>
      </c>
      <c r="T14" s="1" t="n">
        <v>175</v>
      </c>
      <c r="U14" s="1" t="n">
        <v>177</v>
      </c>
      <c r="V14" s="6" t="n">
        <v>175</v>
      </c>
      <c r="W14" s="6" t="n">
        <v>177</v>
      </c>
      <c r="Z14" s="6"/>
      <c r="AA14" s="6"/>
      <c r="AD14" s="6"/>
      <c r="AE14" s="6"/>
      <c r="AH14" s="6"/>
      <c r="AI14" s="6"/>
      <c r="AK14" s="10" t="s">
        <v>8</v>
      </c>
      <c r="AL14" s="13" t="n">
        <f aca="false">(B13+B33+B53+B73+B93)/(C13+C33+C53+C73+C93)</f>
        <v>0.915478615071283</v>
      </c>
      <c r="AM14" s="13" t="n">
        <f aca="false">(D13+J33+D53+D73+D93)/(E13+K33+E53+E73+E93)</f>
        <v>0.930964467005076</v>
      </c>
      <c r="AN14" s="13" t="n">
        <f aca="false">(F13+L33+F53+F73+F93)/(G13+M33+G53+G73+G93)</f>
        <v>0.932994923857868</v>
      </c>
      <c r="AO14" s="13" t="n">
        <f aca="false">(H13+N33+J53+J73+J93)/(I13+O33+K53+K73+K93)</f>
        <v>0.938071065989848</v>
      </c>
      <c r="AP14" s="13" t="n">
        <f aca="false">(J13+J33+J53+J73+J93)/(K13+K33+K53+K73+K93)</f>
        <v>0.943147208121827</v>
      </c>
      <c r="AQ14" s="13" t="n">
        <f aca="false">(L13+L33+L53+L73+L93)/(M13+M33+M53+M73+M93)</f>
        <v>0.937055837563452</v>
      </c>
      <c r="AR14" s="13" t="n">
        <f aca="false">(N13+N33+N53+N73+N93)/(O13+O33+O53+O73+O93)</f>
        <v>0.943147208121827</v>
      </c>
      <c r="AS14" s="13" t="n">
        <f aca="false">(P13+P33+P53+P73+P93)/(Q13+Q33+Q53+Q73+Q93)</f>
        <v>0.950050968399592</v>
      </c>
      <c r="AT14" s="13" t="n">
        <f aca="false">(R13+R33+R53+R73+R93)/(S13+S33+S53+S73+S93)</f>
        <v>0.950050968399592</v>
      </c>
      <c r="AU14" s="13" t="n">
        <f aca="false">(T13+T33+T53+T73+T93)/(U13+U33+U53+U73+U93)</f>
        <v>0.948012232415902</v>
      </c>
      <c r="AV14" s="13" t="n">
        <v>1</v>
      </c>
      <c r="AW14" s="13"/>
      <c r="AX14" s="13"/>
      <c r="AY14" s="13"/>
      <c r="AZ14" s="13"/>
      <c r="BA14" s="13"/>
      <c r="BB14" s="13"/>
      <c r="BC14" s="13"/>
    </row>
    <row r="15" customFormat="false" ht="14.65" hidden="false" customHeight="false" outlineLevel="0" collapsed="false">
      <c r="A15" s="13" t="s">
        <v>9</v>
      </c>
      <c r="B15" s="6" t="n">
        <v>165</v>
      </c>
      <c r="C15" s="6" t="n">
        <v>177</v>
      </c>
      <c r="D15" s="1" t="n">
        <v>170</v>
      </c>
      <c r="E15" s="1" t="n">
        <v>177</v>
      </c>
      <c r="F15" s="6" t="n">
        <v>170</v>
      </c>
      <c r="G15" s="6" t="n">
        <v>177</v>
      </c>
      <c r="H15" s="1" t="n">
        <v>170</v>
      </c>
      <c r="I15" s="1" t="n">
        <v>177</v>
      </c>
      <c r="J15" s="6" t="n">
        <v>175</v>
      </c>
      <c r="K15" s="6" t="n">
        <v>177</v>
      </c>
      <c r="L15" s="1" t="n">
        <v>175</v>
      </c>
      <c r="M15" s="1" t="n">
        <v>177</v>
      </c>
      <c r="N15" s="6" t="n">
        <v>175</v>
      </c>
      <c r="O15" s="6" t="n">
        <v>177</v>
      </c>
      <c r="P15" s="1" t="n">
        <v>174</v>
      </c>
      <c r="Q15" s="1" t="n">
        <v>177</v>
      </c>
      <c r="R15" s="6" t="n">
        <v>174</v>
      </c>
      <c r="S15" s="6" t="n">
        <v>177</v>
      </c>
      <c r="T15" s="1" t="n">
        <v>174</v>
      </c>
      <c r="U15" s="1" t="n">
        <v>177</v>
      </c>
      <c r="V15" s="6" t="n">
        <v>174</v>
      </c>
      <c r="W15" s="6" t="n">
        <v>177</v>
      </c>
      <c r="X15" s="1" t="n">
        <v>174</v>
      </c>
      <c r="Y15" s="1" t="n">
        <v>177</v>
      </c>
      <c r="Z15" s="6"/>
      <c r="AA15" s="6"/>
      <c r="AD15" s="6"/>
      <c r="AE15" s="6"/>
      <c r="AH15" s="6"/>
      <c r="AI15" s="6"/>
      <c r="AK15" s="10" t="n">
        <v>190</v>
      </c>
      <c r="AL15" s="13" t="n">
        <f aca="false">(B14+B34+B54+B74+B94)/(C14+C34+C54+C74+C94)</f>
        <v>0.962321792260693</v>
      </c>
      <c r="AM15" s="13" t="n">
        <f aca="false">(D14+J34+D54+D74+D94)/(E14+K34+E54+E74+E94)</f>
        <v>0.978680203045685</v>
      </c>
      <c r="AN15" s="13" t="n">
        <f aca="false">(F14+L34+F54+F74+F94)/(G14+M34+G54+G74+G94)</f>
        <v>0.980710659898477</v>
      </c>
      <c r="AO15" s="13" t="n">
        <f aca="false">(H14+N34+J54+J74+J94)/(I14+O34+K54+K74+K94)</f>
        <v>0.985786802030457</v>
      </c>
      <c r="AP15" s="13" t="n">
        <f aca="false">(J14+J34+J54+J74+J94)/(K14+K34+K54+K74+K94)</f>
        <v>0.989847715736041</v>
      </c>
      <c r="AQ15" s="13" t="n">
        <f aca="false">(L14+L34+L54+L74+L94)/(M14+M34+M54+M74+M94)</f>
        <v>0.983756345177665</v>
      </c>
      <c r="AR15" s="13" t="n">
        <f aca="false">(N14+N34+N54+N74+N94)/(O14+O34+O54+O74+O94)</f>
        <v>0.989847715736041</v>
      </c>
      <c r="AS15" s="13" t="n">
        <f aca="false">(P14+P34+P54+P74+P94)/(Q14+Q34+Q54+Q74+Q94)</f>
        <v>0.994903160040775</v>
      </c>
      <c r="AT15" s="13" t="n">
        <f aca="false">(R14+R34+R54+R74+R94)/(S14+S34+S54+S74+S94)</f>
        <v>0.994903160040775</v>
      </c>
      <c r="AU15" s="13" t="n">
        <f aca="false">(T14+T34+T54+T74+T94)/(U14+U34+U54+U74+U94)</f>
        <v>0.992864424057085</v>
      </c>
      <c r="AV15" s="13" t="n">
        <f aca="false">(V14+V34+V54+V74+V94)/(W14+W34+W54+W74+W94)</f>
        <v>0.95097037793667</v>
      </c>
      <c r="AW15" s="13" t="n">
        <v>1</v>
      </c>
      <c r="AX15" s="13"/>
      <c r="AY15" s="13"/>
      <c r="AZ15" s="13"/>
      <c r="BA15" s="13"/>
      <c r="BB15" s="13"/>
      <c r="BC15" s="13"/>
    </row>
    <row r="16" customFormat="false" ht="14.65" hidden="false" customHeight="false" outlineLevel="0" collapsed="false">
      <c r="A16" s="13" t="s">
        <v>10</v>
      </c>
      <c r="B16" s="6" t="n">
        <v>165</v>
      </c>
      <c r="C16" s="6" t="n">
        <v>177</v>
      </c>
      <c r="D16" s="1" t="n">
        <v>170</v>
      </c>
      <c r="E16" s="1" t="n">
        <v>177</v>
      </c>
      <c r="F16" s="6" t="n">
        <v>170</v>
      </c>
      <c r="G16" s="6" t="n">
        <v>177</v>
      </c>
      <c r="H16" s="1" t="n">
        <v>170</v>
      </c>
      <c r="I16" s="1" t="n">
        <v>177</v>
      </c>
      <c r="J16" s="6" t="n">
        <v>175</v>
      </c>
      <c r="K16" s="6" t="n">
        <v>177</v>
      </c>
      <c r="L16" s="1" t="n">
        <v>175</v>
      </c>
      <c r="M16" s="1" t="n">
        <v>177</v>
      </c>
      <c r="N16" s="6" t="n">
        <v>175</v>
      </c>
      <c r="O16" s="6" t="n">
        <v>177</v>
      </c>
      <c r="P16" s="1" t="n">
        <v>174</v>
      </c>
      <c r="Q16" s="1" t="n">
        <v>177</v>
      </c>
      <c r="R16" s="6" t="n">
        <v>174</v>
      </c>
      <c r="S16" s="6" t="n">
        <v>177</v>
      </c>
      <c r="T16" s="1" t="n">
        <v>174</v>
      </c>
      <c r="U16" s="1" t="n">
        <v>177</v>
      </c>
      <c r="V16" s="6" t="n">
        <v>174</v>
      </c>
      <c r="W16" s="6" t="n">
        <v>177</v>
      </c>
      <c r="X16" s="1" t="n">
        <v>174</v>
      </c>
      <c r="Y16" s="1" t="n">
        <v>177</v>
      </c>
      <c r="Z16" s="6" t="n">
        <v>177</v>
      </c>
      <c r="AA16" s="6" t="n">
        <v>177</v>
      </c>
      <c r="AD16" s="6"/>
      <c r="AE16" s="6"/>
      <c r="AH16" s="6"/>
      <c r="AI16" s="6"/>
      <c r="AK16" s="10" t="s">
        <v>9</v>
      </c>
      <c r="AL16" s="13" t="n">
        <f aca="false">(B15+B35+B55+B75+B95)/(C15+C35+C55+C75+C95)</f>
        <v>0.955284552845529</v>
      </c>
      <c r="AM16" s="13" t="n">
        <f aca="false">(D15+J35+D55+D75+D95)/(E15+K35+E55+E75+E95)</f>
        <v>0.968623481781377</v>
      </c>
      <c r="AN16" s="13" t="n">
        <f aca="false">(F15+L35+F55+F75+F95)/(G15+M35+G55+G75+G95)</f>
        <v>0.970647773279352</v>
      </c>
      <c r="AO16" s="13" t="n">
        <f aca="false">(H15+N35+J55+J75+J95)/(I15+O35+K55+K75+K95)</f>
        <v>0.973684210526316</v>
      </c>
      <c r="AP16" s="13" t="n">
        <f aca="false">(J15+J35+J55+J75+J95)/(K15+K35+K55+K75+K95)</f>
        <v>0.978744939271255</v>
      </c>
      <c r="AQ16" s="13" t="n">
        <f aca="false">(L15+L35+L55+L75+L95)/(M15+M35+M55+M75+M95)</f>
        <v>0.972672064777328</v>
      </c>
      <c r="AR16" s="13" t="n">
        <f aca="false">(N15+N35+N55+N75+N95)/(O15+O35+O55+O75+O95)</f>
        <v>0.978744939271255</v>
      </c>
      <c r="AS16" s="13" t="n">
        <f aca="false">(P15+P35+P55+P75+P95)/(Q15+Q35+Q55+Q75+Q95)</f>
        <v>0.983739837398374</v>
      </c>
      <c r="AT16" s="13" t="n">
        <f aca="false">(R15+R35+R55+R75+R95)/(S15+S35+S55+S75+S95)</f>
        <v>0.983739837398374</v>
      </c>
      <c r="AU16" s="13" t="n">
        <f aca="false">(T15+T35+T55+T75+T95)/(U15+U35+U55+U75+U95)</f>
        <v>0.982723577235772</v>
      </c>
      <c r="AV16" s="13" t="n">
        <f aca="false">(V15+V35+V55+V75+V95)/(W15+W35+W55+W75+W95)</f>
        <v>0.935975609756098</v>
      </c>
      <c r="AW16" s="13" t="n">
        <f aca="false">(X15+X35+X55+X75+X95)/(Y15+Y35+Y55+Y75+Y95)</f>
        <v>0.982723577235772</v>
      </c>
      <c r="AX16" s="13" t="n">
        <v>1</v>
      </c>
      <c r="AY16" s="13"/>
      <c r="AZ16" s="13"/>
      <c r="BA16" s="13"/>
      <c r="BB16" s="13"/>
      <c r="BC16" s="13"/>
    </row>
    <row r="17" customFormat="false" ht="14.65" hidden="false" customHeight="false" outlineLevel="0" collapsed="false">
      <c r="A17" s="13" t="s">
        <v>11</v>
      </c>
      <c r="B17" s="6" t="n">
        <v>164</v>
      </c>
      <c r="C17" s="6" t="n">
        <v>177</v>
      </c>
      <c r="D17" s="1" t="n">
        <v>169</v>
      </c>
      <c r="E17" s="1" t="n">
        <v>177</v>
      </c>
      <c r="F17" s="6" t="n">
        <v>169</v>
      </c>
      <c r="G17" s="6" t="n">
        <v>177</v>
      </c>
      <c r="H17" s="1" t="n">
        <v>169</v>
      </c>
      <c r="I17" s="1" t="n">
        <v>177</v>
      </c>
      <c r="J17" s="6" t="n">
        <v>174</v>
      </c>
      <c r="K17" s="6" t="n">
        <v>177</v>
      </c>
      <c r="L17" s="1" t="n">
        <v>174</v>
      </c>
      <c r="M17" s="1" t="n">
        <v>177</v>
      </c>
      <c r="N17" s="6" t="n">
        <v>174</v>
      </c>
      <c r="O17" s="6" t="n">
        <v>177</v>
      </c>
      <c r="P17" s="1" t="n">
        <v>173</v>
      </c>
      <c r="Q17" s="1" t="n">
        <v>177</v>
      </c>
      <c r="R17" s="6" t="n">
        <v>173</v>
      </c>
      <c r="S17" s="6" t="n">
        <v>177</v>
      </c>
      <c r="T17" s="1" t="n">
        <v>173</v>
      </c>
      <c r="U17" s="1" t="n">
        <v>177</v>
      </c>
      <c r="V17" s="6" t="n">
        <v>173</v>
      </c>
      <c r="W17" s="6" t="n">
        <v>177</v>
      </c>
      <c r="X17" s="1" t="n">
        <v>173</v>
      </c>
      <c r="Y17" s="1" t="n">
        <v>177</v>
      </c>
      <c r="Z17" s="6" t="n">
        <v>176</v>
      </c>
      <c r="AA17" s="6" t="n">
        <v>177</v>
      </c>
      <c r="AB17" s="1" t="n">
        <v>176</v>
      </c>
      <c r="AC17" s="1" t="n">
        <v>177</v>
      </c>
      <c r="AD17" s="6"/>
      <c r="AE17" s="6"/>
      <c r="AH17" s="6"/>
      <c r="AI17" s="6"/>
      <c r="AK17" s="10" t="s">
        <v>10</v>
      </c>
      <c r="AL17" s="13" t="n">
        <f aca="false">(B16+B36+B56+B76+B96)/(C16+C36+C56+C76+C96)</f>
        <v>0.94908350305499</v>
      </c>
      <c r="AM17" s="13" t="n">
        <f aca="false">(D16+J36+D56+D76+D96)/(E16+K36+E56+E76+E96)</f>
        <v>0.965482233502538</v>
      </c>
      <c r="AN17" s="13" t="n">
        <f aca="false">(F16+L36+F56+F76+F96)/(G16+M36+G56+G76+G96)</f>
        <v>0.96751269035533</v>
      </c>
      <c r="AO17" s="13" t="n">
        <f aca="false">(H16+N36+J56+J76+J96)/(I16+O36+K56+K76+K96)</f>
        <v>0.970558375634518</v>
      </c>
      <c r="AP17" s="13" t="n">
        <f aca="false">(J16+J36+J56+J76+J96)/(K16+K36+K56+K76+K96)</f>
        <v>0.975634517766498</v>
      </c>
      <c r="AQ17" s="13" t="n">
        <f aca="false">(L16+L36+L56+L76+L96)/(M16+M36+M56+M76+M96)</f>
        <v>0.969543147208122</v>
      </c>
      <c r="AR17" s="13" t="n">
        <f aca="false">(N16+N36+N56+N76+N96)/(O16+O36+O56+O76+O96)</f>
        <v>0.975634517766498</v>
      </c>
      <c r="AS17" s="13" t="n">
        <f aca="false">(P16+P36+P56+P76+P96)/(Q16+Q36+Q56+Q76+Q96)</f>
        <v>0.979612640163099</v>
      </c>
      <c r="AT17" s="13" t="n">
        <f aca="false">(R16+R36+R56+R76+R96)/(S16+S36+S56+S76+S96)</f>
        <v>0.979612640163099</v>
      </c>
      <c r="AU17" s="13" t="n">
        <f aca="false">(T16+T36+T56+T76+T96)/(U16+U36+U56+U76+U96)</f>
        <v>0.979612640163099</v>
      </c>
      <c r="AV17" s="13" t="n">
        <f aca="false">(V16+V36+V56+V76+V96)/(W16+W36+W56+W76+W96)</f>
        <v>0.93564862104188</v>
      </c>
      <c r="AW17" s="13" t="n">
        <f aca="false">(X16+X36+X56+X76+X96)/(Y16+Y36+Y56+Y76+Y96)</f>
        <v>0.982635342185904</v>
      </c>
      <c r="AX17" s="13" t="n">
        <f aca="false">(Z16+Z36+Z56+Z76+Z96)/(AA16+AA36+AA56+AA76+AA96)</f>
        <v>0.98265306122449</v>
      </c>
      <c r="AY17" s="13" t="n">
        <v>1</v>
      </c>
      <c r="AZ17" s="13"/>
      <c r="BA17" s="13"/>
      <c r="BB17" s="13"/>
      <c r="BC17" s="13"/>
    </row>
    <row r="18" customFormat="false" ht="14.65" hidden="false" customHeight="false" outlineLevel="0" collapsed="false">
      <c r="A18" s="13" t="s">
        <v>12</v>
      </c>
      <c r="B18" s="6" t="n">
        <v>164</v>
      </c>
      <c r="C18" s="6" t="n">
        <v>177</v>
      </c>
      <c r="D18" s="1" t="n">
        <v>169</v>
      </c>
      <c r="E18" s="1" t="n">
        <v>177</v>
      </c>
      <c r="F18" s="6" t="n">
        <v>169</v>
      </c>
      <c r="G18" s="6" t="n">
        <v>177</v>
      </c>
      <c r="H18" s="1" t="n">
        <v>169</v>
      </c>
      <c r="I18" s="1" t="n">
        <v>177</v>
      </c>
      <c r="J18" s="6" t="n">
        <v>176</v>
      </c>
      <c r="K18" s="6" t="n">
        <v>177</v>
      </c>
      <c r="L18" s="1" t="n">
        <v>176</v>
      </c>
      <c r="M18" s="1" t="n">
        <v>177</v>
      </c>
      <c r="N18" s="6" t="n">
        <v>176</v>
      </c>
      <c r="O18" s="6" t="n">
        <v>177</v>
      </c>
      <c r="P18" s="1" t="n">
        <v>174</v>
      </c>
      <c r="Q18" s="1" t="n">
        <v>177</v>
      </c>
      <c r="R18" s="6" t="n">
        <v>174</v>
      </c>
      <c r="S18" s="6" t="n">
        <v>177</v>
      </c>
      <c r="T18" s="1" t="n">
        <v>174</v>
      </c>
      <c r="U18" s="1" t="n">
        <v>177</v>
      </c>
      <c r="V18" s="6" t="n">
        <v>174</v>
      </c>
      <c r="W18" s="6" t="n">
        <v>177</v>
      </c>
      <c r="X18" s="1" t="n">
        <v>174</v>
      </c>
      <c r="Y18" s="1" t="n">
        <v>177</v>
      </c>
      <c r="Z18" s="6" t="n">
        <v>174</v>
      </c>
      <c r="AA18" s="6" t="n">
        <v>177</v>
      </c>
      <c r="AB18" s="1" t="n">
        <v>174</v>
      </c>
      <c r="AC18" s="1" t="n">
        <v>177</v>
      </c>
      <c r="AD18" s="6" t="n">
        <v>173</v>
      </c>
      <c r="AE18" s="6" t="n">
        <v>177</v>
      </c>
      <c r="AH18" s="6"/>
      <c r="AI18" s="6"/>
      <c r="AK18" s="10" t="s">
        <v>11</v>
      </c>
      <c r="AL18" s="13" t="n">
        <f aca="false">(B17+B37+B57+B77+B97)/(C17+C37+C57+C77+C97)</f>
        <v>0.957317073170732</v>
      </c>
      <c r="AM18" s="13" t="n">
        <f aca="false">(D17+J37+D57+D77+D97)/(E17+K37+E57+E77+E97)</f>
        <v>0.976649746192893</v>
      </c>
      <c r="AN18" s="13" t="n">
        <f aca="false">(F17+L37+F57+F77+F97)/(G17+M37+G57+G77+G97)</f>
        <v>0.978680203045685</v>
      </c>
      <c r="AO18" s="13" t="n">
        <f aca="false">(H17+N37+J57+J77+J97)/(I17+O37+K57+K77+K97)</f>
        <v>0.981725888324873</v>
      </c>
      <c r="AP18" s="13" t="n">
        <f aca="false">(J17+J37+J57+J77+J97)/(K17+K37+K57+K77+K97)</f>
        <v>0.986802030456853</v>
      </c>
      <c r="AQ18" s="13" t="n">
        <f aca="false">(L17+L37+L57+L77+L97)/(M17+M37+M57+M77+M97)</f>
        <v>0.980710659898477</v>
      </c>
      <c r="AR18" s="13" t="n">
        <f aca="false">(N17+N37+N57+N77+N97)/(O17+O37+O57+O77+O97)</f>
        <v>0.986802030456853</v>
      </c>
      <c r="AS18" s="13" t="n">
        <f aca="false">(P17+P37+P57+P77+P97)/(Q17+Q37+Q57+Q77+Q97)</f>
        <v>0.99184505606524</v>
      </c>
      <c r="AT18" s="13" t="n">
        <f aca="false">(R17+R37+R57+R77+R97)/(S17+S37+S57+S77+S97)</f>
        <v>0.99184505606524</v>
      </c>
      <c r="AU18" s="13" t="n">
        <f aca="false">(T17+T37+T57+T77+T97)/(U17+U37+U57+U77+U97)</f>
        <v>0.990825688073395</v>
      </c>
      <c r="AV18" s="13" t="n">
        <f aca="false">(V17+V37+V57+V77+V97)/(W17+W37+W57+W77+W97)</f>
        <v>0.943934760448522</v>
      </c>
      <c r="AW18" s="13" t="n">
        <f aca="false">(X17+X37+X57+X77+X97)/(Y17+Y37+Y57+Y77+Y97)</f>
        <v>0.990825688073395</v>
      </c>
      <c r="AX18" s="13" t="n">
        <f aca="false">(Z17+Z37+Z57+Z77+Z97)/(AA17+AA37+AA57+AA77+AA97)</f>
        <v>0.989837398373984</v>
      </c>
      <c r="AY18" s="13" t="n">
        <f aca="false">(AB17+AB37+AB57+AB77+AB97)/(AC17+AC37+AC57+AC77+AC97)</f>
        <v>0.982670744138634</v>
      </c>
      <c r="AZ18" s="13" t="n">
        <v>1</v>
      </c>
      <c r="BA18" s="13"/>
      <c r="BB18" s="13"/>
      <c r="BC18" s="13"/>
    </row>
    <row r="19" customFormat="false" ht="14.65" hidden="false" customHeight="false" outlineLevel="0" collapsed="false">
      <c r="A19" s="13" t="s">
        <v>13</v>
      </c>
      <c r="B19" s="6" t="n">
        <v>165</v>
      </c>
      <c r="C19" s="6" t="n">
        <v>177</v>
      </c>
      <c r="D19" s="1" t="n">
        <v>170</v>
      </c>
      <c r="E19" s="1" t="n">
        <v>177</v>
      </c>
      <c r="F19" s="6" t="n">
        <v>170</v>
      </c>
      <c r="G19" s="6" t="n">
        <v>177</v>
      </c>
      <c r="H19" s="1" t="n">
        <v>170</v>
      </c>
      <c r="I19" s="1" t="n">
        <v>177</v>
      </c>
      <c r="J19" s="6" t="n">
        <v>177</v>
      </c>
      <c r="K19" s="6" t="n">
        <v>177</v>
      </c>
      <c r="L19" s="1" t="n">
        <v>177</v>
      </c>
      <c r="M19" s="1" t="n">
        <v>177</v>
      </c>
      <c r="N19" s="6" t="n">
        <v>177</v>
      </c>
      <c r="O19" s="6" t="n">
        <v>177</v>
      </c>
      <c r="P19" s="1" t="n">
        <v>175</v>
      </c>
      <c r="Q19" s="1" t="n">
        <v>177</v>
      </c>
      <c r="R19" s="6" t="n">
        <v>175</v>
      </c>
      <c r="S19" s="6" t="n">
        <v>177</v>
      </c>
      <c r="T19" s="1" t="n">
        <v>175</v>
      </c>
      <c r="U19" s="1" t="n">
        <v>177</v>
      </c>
      <c r="V19" s="6" t="n">
        <v>175</v>
      </c>
      <c r="W19" s="6" t="n">
        <v>177</v>
      </c>
      <c r="X19" s="1" t="n">
        <v>175</v>
      </c>
      <c r="Y19" s="1" t="n">
        <v>177</v>
      </c>
      <c r="Z19" s="6" t="n">
        <v>175</v>
      </c>
      <c r="AA19" s="6" t="n">
        <v>177</v>
      </c>
      <c r="AB19" s="1" t="n">
        <v>175</v>
      </c>
      <c r="AC19" s="1" t="n">
        <v>177</v>
      </c>
      <c r="AD19" s="6" t="n">
        <v>174</v>
      </c>
      <c r="AE19" s="6" t="n">
        <v>177</v>
      </c>
      <c r="AF19" s="1" t="n">
        <v>176</v>
      </c>
      <c r="AG19" s="1" t="n">
        <v>177</v>
      </c>
      <c r="AH19" s="6"/>
      <c r="AI19" s="6"/>
      <c r="AK19" s="10" t="s">
        <v>12</v>
      </c>
      <c r="AL19" s="13" t="n">
        <f aca="false">(B18+B38+B58+B78+B98)/(C18+C38+C58+C78+C98)</f>
        <v>0.960285132382892</v>
      </c>
      <c r="AM19" s="13" t="n">
        <f aca="false">(D18+J38+D58+D78+D98)/(E18+K38+E58+E78+E98)</f>
        <v>0.976649746192893</v>
      </c>
      <c r="AN19" s="13" t="n">
        <f aca="false">(F18+L38+F58+F78+F98)/(G18+M38+G58+G78+G98)</f>
        <v>0.978680203045685</v>
      </c>
      <c r="AO19" s="13" t="n">
        <f aca="false">(H18+N38+J58+J78+J98)/(I18+O38+K58+K78+K98)</f>
        <v>0.981725888324873</v>
      </c>
      <c r="AP19" s="13" t="n">
        <f aca="false">(J18+J38+J58+J78+J98)/(K18+K38+K58+K78+K98)</f>
        <v>0.988832487309645</v>
      </c>
      <c r="AQ19" s="13" t="n">
        <f aca="false">(L18+L38+L58+L78+L98)/(M18+M38+M58+M78+M98)</f>
        <v>0.982741116751269</v>
      </c>
      <c r="AR19" s="13" t="n">
        <f aca="false">(N18+N38+N58+N78+N98)/(O18+O38+O58+O78+O98)</f>
        <v>0.988832487309645</v>
      </c>
      <c r="AS19" s="13" t="n">
        <f aca="false">(P18+P38+P58+P78+P98)/(Q18+Q38+Q58+Q78+Q98)</f>
        <v>0.99184505606524</v>
      </c>
      <c r="AT19" s="13" t="n">
        <f aca="false">(R18+R38+R58+R78+R98)/(S18+S38+S58+S78+S98)</f>
        <v>0.99184505606524</v>
      </c>
      <c r="AU19" s="13" t="n">
        <f aca="false">(T18+T38+T58+T78+T98)/(U18+U38+U58+U78+U98)</f>
        <v>0.98980632008155</v>
      </c>
      <c r="AV19" s="13" t="n">
        <f aca="false">(V18+V38+V58+V78+V98)/(W18+W38+W58+W78+W98)</f>
        <v>0.947906026557712</v>
      </c>
      <c r="AW19" s="13" t="n">
        <f aca="false">(X18+X38+X58+X78+X98)/(Y18+Y38+Y58+Y78+Y98)</f>
        <v>0.994892747701736</v>
      </c>
      <c r="AX19" s="13" t="n">
        <f aca="false">(Z18+Z38+Z58+Z78+Z98)/(AA18+AA38+AA58+AA78+AA98)</f>
        <v>0.982723577235772</v>
      </c>
      <c r="AY19" s="13" t="n">
        <f aca="false">(AB18+AB38+AB58+AB78+AB98)/(AC18+AC38+AC58+AC78+AC98)</f>
        <v>0.982635342185904</v>
      </c>
      <c r="AZ19" s="13" t="n">
        <f aca="false">(AD18+AD38+AD58+AD78+AD98)/(AE18+AE38+AE58+AE78+AE98)</f>
        <v>0.990825688073395</v>
      </c>
      <c r="BA19" s="13" t="n">
        <v>1</v>
      </c>
      <c r="BB19" s="13"/>
      <c r="BC19" s="13"/>
    </row>
    <row r="20" customFormat="false" ht="14.65" hidden="false" customHeight="false" outlineLevel="0" collapsed="false">
      <c r="A20" s="13" t="s">
        <v>17</v>
      </c>
      <c r="B20" s="6"/>
      <c r="C20" s="6"/>
      <c r="F20" s="6"/>
      <c r="G20" s="6"/>
      <c r="J20" s="6"/>
      <c r="K20" s="6"/>
      <c r="N20" s="6"/>
      <c r="O20" s="6"/>
      <c r="R20" s="6"/>
      <c r="S20" s="6"/>
      <c r="V20" s="6"/>
      <c r="W20" s="6"/>
      <c r="Z20" s="6"/>
      <c r="AA20" s="6"/>
      <c r="AD20" s="6"/>
      <c r="AE20" s="6"/>
      <c r="AH20" s="6"/>
      <c r="AI20" s="6"/>
      <c r="AK20" s="10" t="s">
        <v>13</v>
      </c>
      <c r="AL20" s="13" t="n">
        <f aca="false">(B19+B39+B59+B79+B99)/(C19+C39+C59+C79+C99)</f>
        <v>0.945303210463734</v>
      </c>
      <c r="AM20" s="13" t="n">
        <f aca="false">(D19+J39+D59+D79+D99)/(E19+K39+E59+E79+E99)</f>
        <v>0.983293556085919</v>
      </c>
      <c r="AN20" s="13" t="n">
        <f aca="false">(F19+L39+F59+F79+F99)/(G19+M39+G59+G79+G99)</f>
        <v>0.98090692124105</v>
      </c>
      <c r="AO20" s="13" t="n">
        <f aca="false">(H19+N39+J59+H79+J99)/(I19+O39+K59+I79+K99)</f>
        <v>0.991646778042959</v>
      </c>
      <c r="AP20" s="13" t="n">
        <f aca="false">(J19+J39+J59+J79+J99)/(K19+K39+K59+K79+K99)</f>
        <v>1</v>
      </c>
      <c r="AQ20" s="13" t="n">
        <f aca="false">(L19+L39+L59+L79+L99)/(M19+M39+M59+M79+M99)</f>
        <v>0.988066825775656</v>
      </c>
      <c r="AR20" s="13" t="n">
        <f aca="false">(N19+N39+N59+N79+N99)/(O19+O39+O59+O79+O99)</f>
        <v>1</v>
      </c>
      <c r="AS20" s="13" t="n">
        <f aca="false">(P19+P39+P59+P79+P99)/(Q19+Q39+Q59+Q79+Q99)</f>
        <v>0.989260143198091</v>
      </c>
      <c r="AT20" s="13" t="n">
        <f aca="false">(R19+R39+R59+R79+R99)/(S19+S39+S59+S79+S99)</f>
        <v>0.989260143198091</v>
      </c>
      <c r="AU20" s="13" t="n">
        <f aca="false">(T19+T39+T59+T79+T99)/(U19+U39+U59+U79+U99)</f>
        <v>0.986873508353222</v>
      </c>
      <c r="AV20" s="13" t="n">
        <f aca="false">(V19+V39+V59+V79+V99)/(W19+W39+W59+W79+W99)</f>
        <v>0.933174224343675</v>
      </c>
      <c r="AW20" s="13" t="n">
        <f aca="false">(X19+X39+X59+X79+X99)/(Y19+Y39+Y59+Y79+Y99)</f>
        <v>0.988066825775656</v>
      </c>
      <c r="AX20" s="13" t="n">
        <f aca="false">(Z19+Z39+Z59+Z79+Z99)/(AA19+AA39+AA59+AA79+AA99)</f>
        <v>0.975029726516052</v>
      </c>
      <c r="AY20" s="13" t="n">
        <f aca="false">(AB19+AB39+AB59+AB79+AB99)/(AC19+AC39+AC59+AC79+AC99)</f>
        <v>0.971360381861575</v>
      </c>
      <c r="AZ20" s="13" t="n">
        <f aca="false">(AD19+AD39+AD59+AD79+AD99)/(AE19+AE39+AE59+AE79+AE99)</f>
        <v>0.984486873508353</v>
      </c>
      <c r="BA20" s="13" t="n">
        <f aca="false">(AF19+AF39+AF59+AF79+AF99)/(AG19+AG39+AG59+AG79+AG99)</f>
        <v>0.986873508353222</v>
      </c>
      <c r="BB20" s="13" t="n">
        <v>1</v>
      </c>
      <c r="BC20" s="13"/>
    </row>
    <row r="21" customFormat="false" ht="14.65" hidden="false" customHeight="false" outlineLevel="0" collapsed="false">
      <c r="B21" s="6"/>
      <c r="C21" s="6"/>
      <c r="F21" s="6"/>
      <c r="G21" s="6"/>
      <c r="J21" s="6"/>
      <c r="K21" s="6"/>
      <c r="N21" s="6"/>
      <c r="O21" s="6"/>
      <c r="R21" s="6"/>
      <c r="S21" s="6"/>
      <c r="V21" s="6"/>
      <c r="W21" s="6"/>
      <c r="Z21" s="6"/>
      <c r="AA21" s="6"/>
      <c r="AD21" s="6"/>
      <c r="AE21" s="6"/>
      <c r="AH21" s="6"/>
      <c r="AI21" s="6"/>
      <c r="AK21" s="10" t="s">
        <v>17</v>
      </c>
      <c r="AL21" s="13" t="n">
        <f aca="false">(B20+B40+B60+B80+B100)/(C20+C40+C60+C80+C100)</f>
        <v>0.973214285714286</v>
      </c>
      <c r="AM21" s="13" t="n">
        <f aca="false">(D20+J40+D60+D80+D100)/(E20+K40+E60+E80+E100)</f>
        <v>0.968888888888889</v>
      </c>
      <c r="AN21" s="13" t="n">
        <f aca="false">(F20+L40+F60+F80+F100)/(G20+M40+G60+G80+G100)</f>
        <v>0.977777777777778</v>
      </c>
      <c r="AO21" s="13" t="n">
        <f aca="false">(H20+N40+H60+H80+H100)/(I20+O40+I60+I80+I100)</f>
        <v>0.968888888888889</v>
      </c>
      <c r="AP21" s="13" t="n">
        <f aca="false">(J20+J40+J60+J80+J100)/(K20+K40+K60+K80+K100)</f>
        <v>0.968888888888889</v>
      </c>
      <c r="AQ21" s="13" t="n">
        <f aca="false">(L20+L40+L60+L80+L100)/(M20+M40+M60+M80+M100)</f>
        <v>0.977777777777778</v>
      </c>
      <c r="AR21" s="13" t="n">
        <f aca="false">(N20+N40+N60+N80+N100)/(O20+O40+O60+O80+O100)</f>
        <v>0.968888888888889</v>
      </c>
      <c r="AS21" s="13" t="n">
        <f aca="false">(P20+P40+P60+P80+P100)/(Q20+Q40+Q60+Q80+Q100)</f>
        <v>0.995475113122172</v>
      </c>
      <c r="AT21" s="13" t="n">
        <f aca="false">(R20+R40+R60+R80+R100)/(S20+S40+S60+S80+S100)</f>
        <v>0.995475113122172</v>
      </c>
      <c r="AU21" s="13" t="n">
        <f aca="false">(T20+T40+T60+T80+T100)/(U20+U40+U60+U80+U100)</f>
        <v>0.986425339366516</v>
      </c>
      <c r="AV21" s="13" t="n">
        <f aca="false">(V20+V40+V60+V80+V100)/(W20+W40+W60+W80+W100)</f>
        <v>0.782805429864253</v>
      </c>
      <c r="AW21" s="13" t="n">
        <f aca="false">(X20+X40+X60+X80+X100)/(Y20+Y40+Y60+Y80+Y100)</f>
        <v>0.990950226244344</v>
      </c>
      <c r="AX21" s="13" t="n">
        <f aca="false">(Z20+Z40+Z60+Z80+Z100)/(AA20+AA40+AA60+AA80+AA100)</f>
        <v>0.964285714285714</v>
      </c>
      <c r="AY21" s="13" t="n">
        <f aca="false">(AB20+AB40+AB60+AB80+AB100)/(AC20+AC40+AC60+AC80+AC100)</f>
        <v>0.936651583710407</v>
      </c>
      <c r="AZ21" s="13" t="n">
        <f aca="false">(AD20+AD40+AD60+AD80+AD100)/(AE20+AE40+AE60+AE80+AE100)</f>
        <v>0.995475113122172</v>
      </c>
      <c r="BA21" s="13" t="n">
        <f aca="false">(AF20+AF40+AF60+AF80+AF100)/(AG20+AG40+AG60+AG80+AG100)</f>
        <v>0.990950226244344</v>
      </c>
      <c r="BB21" s="13" t="n">
        <f aca="false">(AH20+AH40+AH60+AH80+AH100)/(AI20+AI40+AI60+AI80+AI100)</f>
        <v>0.968888888888889</v>
      </c>
      <c r="BC21" s="13" t="n">
        <v>1</v>
      </c>
    </row>
    <row r="22" customFormat="false" ht="14.65" hidden="false" customHeight="false" outlineLevel="0" collapsed="false">
      <c r="A22" s="7" t="s">
        <v>18</v>
      </c>
      <c r="B22" s="6"/>
      <c r="C22" s="6"/>
      <c r="F22" s="6"/>
      <c r="G22" s="6"/>
      <c r="J22" s="6"/>
      <c r="K22" s="6"/>
      <c r="N22" s="6"/>
      <c r="O22" s="6"/>
      <c r="R22" s="6"/>
      <c r="S22" s="6"/>
      <c r="V22" s="6"/>
      <c r="W22" s="6"/>
      <c r="Z22" s="6"/>
      <c r="AA22" s="6"/>
      <c r="AD22" s="6"/>
      <c r="AE22" s="6"/>
      <c r="AH22" s="6"/>
      <c r="AI22" s="6"/>
      <c r="AK22" s="14" t="s">
        <v>19</v>
      </c>
    </row>
    <row r="23" customFormat="false" ht="14.65" hidden="false" customHeight="false" outlineLevel="0" collapsed="false">
      <c r="A23" s="0" t="s">
        <v>0</v>
      </c>
      <c r="B23" s="6"/>
      <c r="C23" s="6"/>
      <c r="F23" s="6"/>
      <c r="G23" s="6"/>
      <c r="J23" s="6"/>
      <c r="K23" s="6"/>
      <c r="N23" s="6"/>
      <c r="O23" s="6"/>
      <c r="R23" s="6"/>
      <c r="S23" s="6"/>
      <c r="V23" s="6"/>
      <c r="W23" s="6"/>
      <c r="Z23" s="6"/>
      <c r="AA23" s="6"/>
      <c r="AD23" s="6"/>
      <c r="AE23" s="6"/>
      <c r="AH23" s="6"/>
      <c r="AI23" s="6"/>
    </row>
    <row r="24" customFormat="false" ht="14.65" hidden="false" customHeight="false" outlineLevel="0" collapsed="false">
      <c r="A24" s="13" t="s">
        <v>1</v>
      </c>
      <c r="B24" s="6"/>
      <c r="C24" s="6"/>
      <c r="F24" s="6"/>
      <c r="G24" s="6"/>
      <c r="J24" s="6"/>
      <c r="K24" s="6"/>
      <c r="N24" s="6"/>
      <c r="O24" s="6"/>
      <c r="R24" s="6"/>
      <c r="S24" s="6"/>
      <c r="V24" s="6"/>
      <c r="W24" s="6"/>
      <c r="Z24" s="6"/>
      <c r="AA24" s="6"/>
      <c r="AD24" s="6"/>
      <c r="AE24" s="6"/>
      <c r="AH24" s="6"/>
      <c r="AI24" s="6"/>
      <c r="AK24" s="10" t="s">
        <v>20</v>
      </c>
    </row>
    <row r="25" customFormat="false" ht="14.65" hidden="false" customHeight="false" outlineLevel="0" collapsed="false">
      <c r="A25" s="13" t="s">
        <v>2</v>
      </c>
      <c r="B25" s="6"/>
      <c r="C25" s="6"/>
      <c r="F25" s="6"/>
      <c r="G25" s="6"/>
      <c r="J25" s="6"/>
      <c r="K25" s="6"/>
      <c r="N25" s="6"/>
      <c r="O25" s="6"/>
      <c r="R25" s="6"/>
      <c r="S25" s="6"/>
      <c r="V25" s="6"/>
      <c r="W25" s="6"/>
      <c r="Z25" s="6"/>
      <c r="AA25" s="6"/>
      <c r="AD25" s="6"/>
      <c r="AE25" s="6"/>
      <c r="AH25" s="6"/>
      <c r="AI25" s="6"/>
      <c r="AK25" s="15" t="s">
        <v>21</v>
      </c>
      <c r="AL25" s="12" t="s">
        <v>0</v>
      </c>
      <c r="AM25" s="12" t="s">
        <v>1</v>
      </c>
      <c r="AN25" s="12" t="s">
        <v>2</v>
      </c>
      <c r="AO25" s="12" t="s">
        <v>3</v>
      </c>
      <c r="AP25" s="12" t="s">
        <v>4</v>
      </c>
      <c r="AQ25" s="12" t="s">
        <v>5</v>
      </c>
      <c r="AR25" s="12" t="s">
        <v>6</v>
      </c>
      <c r="AS25" s="12" t="n">
        <v>58</v>
      </c>
      <c r="AT25" s="12" t="n">
        <v>72</v>
      </c>
      <c r="AU25" s="12" t="s">
        <v>7</v>
      </c>
      <c r="AV25" s="12" t="s">
        <v>8</v>
      </c>
      <c r="AW25" s="12" t="n">
        <v>190</v>
      </c>
      <c r="AX25" s="12" t="s">
        <v>9</v>
      </c>
      <c r="AY25" s="12" t="s">
        <v>10</v>
      </c>
      <c r="AZ25" s="12" t="s">
        <v>11</v>
      </c>
      <c r="BA25" s="12" t="s">
        <v>12</v>
      </c>
      <c r="BB25" s="12" t="s">
        <v>13</v>
      </c>
      <c r="BC25" s="12" t="s">
        <v>17</v>
      </c>
    </row>
    <row r="26" customFormat="false" ht="14.65" hidden="false" customHeight="false" outlineLevel="0" collapsed="false">
      <c r="A26" s="13" t="s">
        <v>3</v>
      </c>
      <c r="B26" s="6"/>
      <c r="C26" s="6"/>
      <c r="F26" s="6"/>
      <c r="G26" s="6"/>
      <c r="J26" s="6"/>
      <c r="K26" s="6"/>
      <c r="N26" s="6"/>
      <c r="O26" s="6"/>
      <c r="R26" s="6"/>
      <c r="S26" s="6"/>
      <c r="V26" s="6"/>
      <c r="W26" s="6"/>
      <c r="Z26" s="6"/>
      <c r="AA26" s="6"/>
      <c r="AD26" s="6"/>
      <c r="AE26" s="6"/>
      <c r="AH26" s="6"/>
      <c r="AI26" s="6"/>
      <c r="AK26" s="7" t="s">
        <v>0</v>
      </c>
      <c r="AL26" s="13" t="n">
        <v>0</v>
      </c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</row>
    <row r="27" customFormat="false" ht="14.65" hidden="false" customHeight="false" outlineLevel="0" collapsed="false">
      <c r="A27" s="13" t="s">
        <v>4</v>
      </c>
      <c r="B27" s="6" t="n">
        <v>216</v>
      </c>
      <c r="C27" s="6" t="n">
        <v>228</v>
      </c>
      <c r="F27" s="6"/>
      <c r="G27" s="6"/>
      <c r="J27" s="6"/>
      <c r="K27" s="6"/>
      <c r="N27" s="6"/>
      <c r="O27" s="6"/>
      <c r="R27" s="6"/>
      <c r="S27" s="6"/>
      <c r="V27" s="6"/>
      <c r="W27" s="6"/>
      <c r="Z27" s="6"/>
      <c r="AA27" s="6"/>
      <c r="AD27" s="6"/>
      <c r="AE27" s="6"/>
      <c r="AH27" s="6"/>
      <c r="AI27" s="6"/>
      <c r="AK27" s="10" t="s">
        <v>1</v>
      </c>
      <c r="AL27" s="13" t="n">
        <f aca="false">1-AL5</f>
        <v>0.0328947368421053</v>
      </c>
      <c r="AM27" s="13" t="n">
        <v>0</v>
      </c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</row>
    <row r="28" customFormat="false" ht="14.65" hidden="false" customHeight="false" outlineLevel="0" collapsed="false">
      <c r="A28" s="13" t="s">
        <v>5</v>
      </c>
      <c r="B28" s="6" t="n">
        <v>218</v>
      </c>
      <c r="C28" s="6" t="n">
        <v>228</v>
      </c>
      <c r="F28" s="6"/>
      <c r="G28" s="6"/>
      <c r="J28" s="6" t="n">
        <v>223</v>
      </c>
      <c r="K28" s="6" t="n">
        <v>225</v>
      </c>
      <c r="N28" s="6"/>
      <c r="O28" s="6"/>
      <c r="R28" s="6"/>
      <c r="S28" s="6"/>
      <c r="V28" s="6"/>
      <c r="W28" s="6"/>
      <c r="Z28" s="6"/>
      <c r="AA28" s="6"/>
      <c r="AD28" s="6"/>
      <c r="AE28" s="6"/>
      <c r="AH28" s="6"/>
      <c r="AI28" s="6"/>
      <c r="AK28" s="10" t="s">
        <v>2</v>
      </c>
      <c r="AL28" s="13" t="n">
        <f aca="false">1-AL6</f>
        <v>0.0328947368421053</v>
      </c>
      <c r="AM28" s="13" t="n">
        <f aca="false">1-AM6</f>
        <v>0.00526315789473686</v>
      </c>
      <c r="AN28" s="13" t="n">
        <v>0</v>
      </c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</row>
    <row r="29" customFormat="false" ht="14.65" hidden="false" customHeight="false" outlineLevel="0" collapsed="false">
      <c r="A29" s="13" t="s">
        <v>6</v>
      </c>
      <c r="B29" s="6" t="n">
        <v>216</v>
      </c>
      <c r="C29" s="6" t="n">
        <v>228</v>
      </c>
      <c r="F29" s="6"/>
      <c r="G29" s="6"/>
      <c r="J29" s="6" t="n">
        <v>225</v>
      </c>
      <c r="K29" s="6" t="n">
        <v>225</v>
      </c>
      <c r="L29" s="1" t="n">
        <v>223</v>
      </c>
      <c r="M29" s="1" t="n">
        <v>225</v>
      </c>
      <c r="N29" s="6"/>
      <c r="O29" s="6"/>
      <c r="R29" s="6"/>
      <c r="S29" s="6"/>
      <c r="V29" s="6"/>
      <c r="W29" s="6"/>
      <c r="Z29" s="6"/>
      <c r="AA29" s="6"/>
      <c r="AD29" s="6"/>
      <c r="AE29" s="6"/>
      <c r="AH29" s="6"/>
      <c r="AI29" s="6"/>
      <c r="AK29" s="10" t="s">
        <v>3</v>
      </c>
      <c r="AL29" s="13" t="n">
        <f aca="false">1-AL7</f>
        <v>0.0149812734082397</v>
      </c>
      <c r="AM29" s="13" t="n">
        <f aca="false">1-AM7</f>
        <v>0</v>
      </c>
      <c r="AN29" s="13" t="n">
        <f aca="false">1-AN7</f>
        <v>0</v>
      </c>
      <c r="AO29" s="13" t="n">
        <v>0</v>
      </c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</row>
    <row r="30" customFormat="false" ht="14.65" hidden="false" customHeight="false" outlineLevel="0" collapsed="false">
      <c r="A30" s="13" t="n">
        <v>58</v>
      </c>
      <c r="B30" s="6" t="n">
        <v>217</v>
      </c>
      <c r="C30" s="6" t="n">
        <v>224</v>
      </c>
      <c r="F30" s="6"/>
      <c r="G30" s="6"/>
      <c r="J30" s="6" t="n">
        <v>218</v>
      </c>
      <c r="K30" s="6" t="n">
        <v>225</v>
      </c>
      <c r="L30" s="1" t="n">
        <v>219</v>
      </c>
      <c r="M30" s="1" t="n">
        <v>225</v>
      </c>
      <c r="N30" s="6" t="n">
        <v>218</v>
      </c>
      <c r="O30" s="6" t="n">
        <v>225</v>
      </c>
      <c r="R30" s="6"/>
      <c r="S30" s="6"/>
      <c r="V30" s="6"/>
      <c r="W30" s="6"/>
      <c r="Z30" s="6"/>
      <c r="AA30" s="6"/>
      <c r="AD30" s="6"/>
      <c r="AE30" s="6"/>
      <c r="AH30" s="6"/>
      <c r="AI30" s="6"/>
      <c r="AK30" s="10" t="s">
        <v>4</v>
      </c>
      <c r="AL30" s="13" t="n">
        <f aca="false">1-AL8</f>
        <v>0.0465587044534413</v>
      </c>
      <c r="AM30" s="13" t="n">
        <f aca="false">1-AM8</f>
        <v>0.0184210526315789</v>
      </c>
      <c r="AN30" s="13" t="n">
        <f aca="false">1-AN8</f>
        <v>0.0184210526315789</v>
      </c>
      <c r="AO30" s="13" t="n">
        <f aca="false">1-AO8</f>
        <v>0.0205992509363296</v>
      </c>
      <c r="AP30" s="13" t="n">
        <v>0</v>
      </c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</row>
    <row r="31" customFormat="false" ht="14.65" hidden="false" customHeight="false" outlineLevel="0" collapsed="false">
      <c r="A31" s="13" t="n">
        <v>72</v>
      </c>
      <c r="B31" s="6" t="n">
        <v>217</v>
      </c>
      <c r="C31" s="6" t="n">
        <v>224</v>
      </c>
      <c r="F31" s="6"/>
      <c r="G31" s="6"/>
      <c r="J31" s="6" t="n">
        <v>218</v>
      </c>
      <c r="K31" s="6" t="n">
        <v>225</v>
      </c>
      <c r="L31" s="1" t="n">
        <v>219</v>
      </c>
      <c r="M31" s="1" t="n">
        <v>225</v>
      </c>
      <c r="N31" s="6" t="n">
        <v>218</v>
      </c>
      <c r="O31" s="6" t="n">
        <v>225</v>
      </c>
      <c r="P31" s="1" t="n">
        <v>221</v>
      </c>
      <c r="Q31" s="1" t="n">
        <v>221</v>
      </c>
      <c r="R31" s="6"/>
      <c r="S31" s="6"/>
      <c r="V31" s="6"/>
      <c r="W31" s="6"/>
      <c r="Z31" s="6"/>
      <c r="AA31" s="6"/>
      <c r="AD31" s="6"/>
      <c r="AE31" s="6"/>
      <c r="AH31" s="6"/>
      <c r="AI31" s="6"/>
      <c r="AK31" s="10" t="s">
        <v>5</v>
      </c>
      <c r="AL31" s="13" t="n">
        <f aca="false">1-AL9</f>
        <v>0.036734693877551</v>
      </c>
      <c r="AM31" s="13" t="n">
        <f aca="false">1-AM9</f>
        <v>0.0243654822335025</v>
      </c>
      <c r="AN31" s="13" t="n">
        <f aca="false">1-AN9</f>
        <v>0.0289473684210526</v>
      </c>
      <c r="AO31" s="13" t="n">
        <f aca="false">1-AO9</f>
        <v>0.0197368421052632</v>
      </c>
      <c r="AP31" s="13" t="n">
        <f aca="false">1-AP9</f>
        <v>0.0101522842639594</v>
      </c>
      <c r="AQ31" s="13" t="n">
        <v>0</v>
      </c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</row>
    <row r="32" customFormat="false" ht="14.65" hidden="false" customHeight="false" outlineLevel="0" collapsed="false">
      <c r="A32" s="13" t="s">
        <v>7</v>
      </c>
      <c r="B32" s="6" t="n">
        <v>215</v>
      </c>
      <c r="C32" s="6" t="n">
        <v>224</v>
      </c>
      <c r="F32" s="6"/>
      <c r="G32" s="6"/>
      <c r="J32" s="6" t="n">
        <v>216</v>
      </c>
      <c r="K32" s="6" t="n">
        <v>225</v>
      </c>
      <c r="L32" s="1" t="n">
        <v>217</v>
      </c>
      <c r="M32" s="1" t="n">
        <v>225</v>
      </c>
      <c r="N32" s="6" t="n">
        <v>216</v>
      </c>
      <c r="O32" s="6" t="n">
        <v>225</v>
      </c>
      <c r="P32" s="1" t="n">
        <v>219</v>
      </c>
      <c r="Q32" s="1" t="n">
        <v>221</v>
      </c>
      <c r="R32" s="6" t="n">
        <v>219</v>
      </c>
      <c r="S32" s="6" t="n">
        <v>221</v>
      </c>
      <c r="V32" s="6"/>
      <c r="W32" s="6"/>
      <c r="Z32" s="6"/>
      <c r="AA32" s="6"/>
      <c r="AD32" s="6"/>
      <c r="AE32" s="6"/>
      <c r="AH32" s="6"/>
      <c r="AI32" s="6"/>
      <c r="AK32" s="10" t="s">
        <v>6</v>
      </c>
      <c r="AL32" s="13" t="n">
        <f aca="false">1-AL10</f>
        <v>0.0465587044534413</v>
      </c>
      <c r="AM32" s="13" t="n">
        <f aca="false">1-AM10</f>
        <v>0.0142131979695431</v>
      </c>
      <c r="AN32" s="13" t="n">
        <f aca="false">1-AN10</f>
        <v>0.016243654822335</v>
      </c>
      <c r="AO32" s="13" t="n">
        <f aca="false">1-AO10</f>
        <v>0.00921052631578945</v>
      </c>
      <c r="AP32" s="13" t="n">
        <f aca="false">1-AP10</f>
        <v>0</v>
      </c>
      <c r="AQ32" s="13" t="n">
        <f aca="false">1-AQ10</f>
        <v>0.0101522842639594</v>
      </c>
      <c r="AR32" s="13" t="n">
        <v>0</v>
      </c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</row>
    <row r="33" customFormat="false" ht="14.65" hidden="false" customHeight="false" outlineLevel="0" collapsed="false">
      <c r="A33" s="13" t="s">
        <v>8</v>
      </c>
      <c r="B33" s="6" t="n">
        <v>173</v>
      </c>
      <c r="C33" s="6" t="n">
        <v>222</v>
      </c>
      <c r="F33" s="6"/>
      <c r="G33" s="6"/>
      <c r="J33" s="6" t="n">
        <v>171</v>
      </c>
      <c r="K33" s="6" t="n">
        <v>225</v>
      </c>
      <c r="L33" s="1" t="n">
        <v>173</v>
      </c>
      <c r="M33" s="1" t="n">
        <v>225</v>
      </c>
      <c r="N33" s="6" t="n">
        <v>171</v>
      </c>
      <c r="O33" s="6" t="n">
        <v>225</v>
      </c>
      <c r="P33" s="1" t="n">
        <v>172</v>
      </c>
      <c r="Q33" s="1" t="n">
        <v>221</v>
      </c>
      <c r="R33" s="6" t="n">
        <v>172</v>
      </c>
      <c r="S33" s="6" t="n">
        <v>221</v>
      </c>
      <c r="T33" s="1" t="n">
        <v>170</v>
      </c>
      <c r="U33" s="1" t="n">
        <v>221</v>
      </c>
      <c r="V33" s="6"/>
      <c r="W33" s="6"/>
      <c r="Z33" s="6"/>
      <c r="AA33" s="6"/>
      <c r="AD33" s="6"/>
      <c r="AE33" s="6"/>
      <c r="AH33" s="6"/>
      <c r="AI33" s="6"/>
      <c r="AK33" s="10" t="n">
        <v>58</v>
      </c>
      <c r="AL33" s="13" t="n">
        <f aca="false">1-AL11</f>
        <v>0.0416666666666666</v>
      </c>
      <c r="AM33" s="13" t="n">
        <f aca="false">1-AM11</f>
        <v>0.0213197969543147</v>
      </c>
      <c r="AN33" s="13" t="n">
        <f aca="false">1-AN11</f>
        <v>0.0203045685279187</v>
      </c>
      <c r="AO33" s="13" t="n">
        <f aca="false">1-AO11</f>
        <v>0.0142131979695431</v>
      </c>
      <c r="AP33" s="13" t="n">
        <f aca="false">1-AP11</f>
        <v>0.00913705583756341</v>
      </c>
      <c r="AQ33" s="13" t="n">
        <f aca="false">1-AQ11</f>
        <v>0.016243654822335</v>
      </c>
      <c r="AR33" s="13" t="n">
        <f aca="false">1-AR11</f>
        <v>0.00913705583756341</v>
      </c>
      <c r="AS33" s="13" t="n">
        <v>0</v>
      </c>
      <c r="AT33" s="13"/>
      <c r="AU33" s="13"/>
      <c r="AV33" s="13"/>
      <c r="AW33" s="13"/>
      <c r="AX33" s="13"/>
      <c r="AY33" s="13"/>
      <c r="AZ33" s="13"/>
      <c r="BA33" s="13"/>
      <c r="BB33" s="13"/>
      <c r="BC33" s="13"/>
    </row>
    <row r="34" customFormat="false" ht="14.65" hidden="false" customHeight="false" outlineLevel="0" collapsed="false">
      <c r="A34" s="13" t="n">
        <v>190</v>
      </c>
      <c r="B34" s="6" t="n">
        <v>218</v>
      </c>
      <c r="C34" s="6" t="n">
        <v>222</v>
      </c>
      <c r="F34" s="6"/>
      <c r="G34" s="6"/>
      <c r="J34" s="6" t="n">
        <v>217</v>
      </c>
      <c r="K34" s="6" t="n">
        <v>225</v>
      </c>
      <c r="L34" s="1" t="n">
        <v>219</v>
      </c>
      <c r="M34" s="1" t="n">
        <v>225</v>
      </c>
      <c r="N34" s="6" t="n">
        <v>217</v>
      </c>
      <c r="O34" s="6" t="n">
        <v>225</v>
      </c>
      <c r="P34" s="1" t="n">
        <v>218</v>
      </c>
      <c r="Q34" s="1" t="n">
        <v>221</v>
      </c>
      <c r="R34" s="6" t="n">
        <v>218</v>
      </c>
      <c r="S34" s="6" t="n">
        <v>221</v>
      </c>
      <c r="T34" s="1" t="n">
        <v>216</v>
      </c>
      <c r="U34" s="1" t="n">
        <v>221</v>
      </c>
      <c r="V34" s="6" t="n">
        <v>173</v>
      </c>
      <c r="W34" s="6" t="n">
        <v>219</v>
      </c>
      <c r="Z34" s="6"/>
      <c r="AA34" s="6"/>
      <c r="AD34" s="6"/>
      <c r="AE34" s="6"/>
      <c r="AH34" s="6"/>
      <c r="AI34" s="6"/>
      <c r="AK34" s="10" t="n">
        <v>72</v>
      </c>
      <c r="AL34" s="13" t="n">
        <f aca="false">1-AL12</f>
        <v>0.0416666666666666</v>
      </c>
      <c r="AM34" s="13" t="n">
        <f aca="false">1-AM12</f>
        <v>0.0213197969543147</v>
      </c>
      <c r="AN34" s="13" t="n">
        <f aca="false">1-AN12</f>
        <v>0.0203045685279187</v>
      </c>
      <c r="AO34" s="13" t="n">
        <f aca="false">1-AO12</f>
        <v>0.0142131979695431</v>
      </c>
      <c r="AP34" s="13" t="n">
        <f aca="false">1-AP12</f>
        <v>0.00913705583756341</v>
      </c>
      <c r="AQ34" s="13" t="n">
        <f aca="false">1-AQ12</f>
        <v>0.016243654822335</v>
      </c>
      <c r="AR34" s="13" t="n">
        <f aca="false">1-AR12</f>
        <v>0.00913705583756341</v>
      </c>
      <c r="AS34" s="13" t="n">
        <f aca="false">1-AS12</f>
        <v>0</v>
      </c>
      <c r="AT34" s="13" t="n">
        <v>0</v>
      </c>
      <c r="AU34" s="13"/>
      <c r="AV34" s="13"/>
      <c r="AW34" s="13"/>
      <c r="AX34" s="13"/>
      <c r="AY34" s="13"/>
      <c r="AZ34" s="13"/>
      <c r="BA34" s="13"/>
      <c r="BB34" s="13"/>
      <c r="BC34" s="13"/>
    </row>
    <row r="35" customFormat="false" ht="14.65" hidden="false" customHeight="false" outlineLevel="0" collapsed="false">
      <c r="A35" s="13" t="s">
        <v>9</v>
      </c>
      <c r="B35" s="6" t="n">
        <v>216</v>
      </c>
      <c r="C35" s="6" t="n">
        <v>224</v>
      </c>
      <c r="F35" s="6"/>
      <c r="G35" s="6"/>
      <c r="J35" s="6" t="n">
        <v>213</v>
      </c>
      <c r="K35" s="6" t="n">
        <v>228</v>
      </c>
      <c r="L35" s="1" t="n">
        <v>215</v>
      </c>
      <c r="M35" s="1" t="n">
        <v>228</v>
      </c>
      <c r="N35" s="6" t="n">
        <v>213</v>
      </c>
      <c r="O35" s="6" t="n">
        <v>228</v>
      </c>
      <c r="P35" s="1" t="n">
        <v>215</v>
      </c>
      <c r="Q35" s="1" t="n">
        <v>224</v>
      </c>
      <c r="R35" s="6" t="n">
        <v>215</v>
      </c>
      <c r="S35" s="6" t="n">
        <v>224</v>
      </c>
      <c r="T35" s="1" t="n">
        <v>214</v>
      </c>
      <c r="U35" s="1" t="n">
        <v>224</v>
      </c>
      <c r="V35" s="6" t="n">
        <v>168</v>
      </c>
      <c r="W35" s="6" t="n">
        <v>224</v>
      </c>
      <c r="X35" s="1" t="n">
        <v>214</v>
      </c>
      <c r="Y35" s="1" t="n">
        <v>224</v>
      </c>
      <c r="Z35" s="6"/>
      <c r="AA35" s="6"/>
      <c r="AD35" s="6"/>
      <c r="AE35" s="6"/>
      <c r="AH35" s="6"/>
      <c r="AI35" s="6"/>
      <c r="AK35" s="10" t="s">
        <v>7</v>
      </c>
      <c r="AL35" s="13" t="n">
        <f aca="false">1-AL13</f>
        <v>0.0436991869918699</v>
      </c>
      <c r="AM35" s="13" t="n">
        <f aca="false">1-AM13</f>
        <v>0.0233502538071066</v>
      </c>
      <c r="AN35" s="13" t="n">
        <f aca="false">1-AN13</f>
        <v>0.0223350253807106</v>
      </c>
      <c r="AO35" s="13" t="n">
        <f aca="false">1-AO13</f>
        <v>0.016243654822335</v>
      </c>
      <c r="AP35" s="13" t="n">
        <f aca="false">1-AP13</f>
        <v>0.0111675126903553</v>
      </c>
      <c r="AQ35" s="13" t="n">
        <f aca="false">1-AQ13</f>
        <v>0.0182741116751269</v>
      </c>
      <c r="AR35" s="13" t="n">
        <f aca="false">1-AR13</f>
        <v>0.0111675126903553</v>
      </c>
      <c r="AS35" s="13" t="n">
        <f aca="false">1-AS13</f>
        <v>0.00203873598369009</v>
      </c>
      <c r="AT35" s="13" t="n">
        <f aca="false">1-AT13</f>
        <v>0.00203873598369009</v>
      </c>
      <c r="AU35" s="13" t="n">
        <v>0</v>
      </c>
      <c r="AV35" s="13"/>
      <c r="AW35" s="13"/>
      <c r="AX35" s="13"/>
      <c r="AY35" s="13"/>
      <c r="AZ35" s="13"/>
      <c r="BA35" s="13"/>
      <c r="BB35" s="13"/>
      <c r="BC35" s="13"/>
    </row>
    <row r="36" customFormat="false" ht="14.65" hidden="false" customHeight="false" outlineLevel="0" collapsed="false">
      <c r="A36" s="13" t="s">
        <v>10</v>
      </c>
      <c r="B36" s="6" t="n">
        <v>206</v>
      </c>
      <c r="C36" s="6" t="n">
        <v>222</v>
      </c>
      <c r="F36" s="6"/>
      <c r="G36" s="6"/>
      <c r="J36" s="6" t="n">
        <v>205</v>
      </c>
      <c r="K36" s="6" t="n">
        <v>225</v>
      </c>
      <c r="L36" s="1" t="n">
        <v>207</v>
      </c>
      <c r="M36" s="1" t="n">
        <v>225</v>
      </c>
      <c r="N36" s="6" t="n">
        <v>205</v>
      </c>
      <c r="O36" s="6" t="n">
        <v>225</v>
      </c>
      <c r="P36" s="1" t="n">
        <v>206</v>
      </c>
      <c r="Q36" s="1" t="n">
        <v>221</v>
      </c>
      <c r="R36" s="6" t="n">
        <v>206</v>
      </c>
      <c r="S36" s="6" t="n">
        <v>221</v>
      </c>
      <c r="T36" s="1" t="n">
        <v>206</v>
      </c>
      <c r="U36" s="1" t="n">
        <v>221</v>
      </c>
      <c r="V36" s="6" t="n">
        <v>161</v>
      </c>
      <c r="W36" s="6" t="n">
        <v>219</v>
      </c>
      <c r="X36" s="1" t="n">
        <v>207</v>
      </c>
      <c r="Y36" s="1" t="n">
        <v>219</v>
      </c>
      <c r="Z36" s="6" t="n">
        <v>207</v>
      </c>
      <c r="AA36" s="6" t="n">
        <v>220</v>
      </c>
      <c r="AD36" s="6"/>
      <c r="AE36" s="6"/>
      <c r="AH36" s="6"/>
      <c r="AI36" s="6"/>
      <c r="AK36" s="10" t="s">
        <v>8</v>
      </c>
      <c r="AL36" s="13" t="n">
        <f aca="false">1-AL14</f>
        <v>0.0845213849287169</v>
      </c>
      <c r="AM36" s="13" t="n">
        <f aca="false">1-AM14</f>
        <v>0.0690355329949238</v>
      </c>
      <c r="AN36" s="13" t="n">
        <f aca="false">1-AN14</f>
        <v>0.067005076142132</v>
      </c>
      <c r="AO36" s="13" t="n">
        <f aca="false">1-AO14</f>
        <v>0.0619289340101523</v>
      </c>
      <c r="AP36" s="13" t="n">
        <f aca="false">1-AP14</f>
        <v>0.0568527918781726</v>
      </c>
      <c r="AQ36" s="13" t="n">
        <f aca="false">1-AQ14</f>
        <v>0.0629441624365482</v>
      </c>
      <c r="AR36" s="13" t="n">
        <f aca="false">1-AR14</f>
        <v>0.0568527918781726</v>
      </c>
      <c r="AS36" s="13" t="n">
        <f aca="false">1-AS14</f>
        <v>0.0499490316004078</v>
      </c>
      <c r="AT36" s="13" t="n">
        <f aca="false">1-AT14</f>
        <v>0.0499490316004078</v>
      </c>
      <c r="AU36" s="13" t="n">
        <f aca="false">1-AU14</f>
        <v>0.0519877675840978</v>
      </c>
      <c r="AV36" s="13" t="n">
        <v>0</v>
      </c>
      <c r="AW36" s="13"/>
      <c r="AX36" s="13"/>
      <c r="AY36" s="13"/>
      <c r="AZ36" s="13"/>
      <c r="BA36" s="13"/>
      <c r="BB36" s="13"/>
      <c r="BC36" s="13"/>
    </row>
    <row r="37" customFormat="false" ht="14.65" hidden="false" customHeight="false" outlineLevel="0" collapsed="false">
      <c r="A37" s="13" t="s">
        <v>11</v>
      </c>
      <c r="B37" s="6" t="n">
        <v>217</v>
      </c>
      <c r="C37" s="6" t="n">
        <v>224</v>
      </c>
      <c r="F37" s="6"/>
      <c r="G37" s="6"/>
      <c r="J37" s="6" t="n">
        <v>217</v>
      </c>
      <c r="K37" s="6" t="n">
        <v>225</v>
      </c>
      <c r="L37" s="1" t="n">
        <v>219</v>
      </c>
      <c r="M37" s="1" t="n">
        <v>225</v>
      </c>
      <c r="N37" s="6" t="n">
        <v>217</v>
      </c>
      <c r="O37" s="6" t="n">
        <v>225</v>
      </c>
      <c r="P37" s="1" t="n">
        <v>219</v>
      </c>
      <c r="Q37" s="1" t="n">
        <v>221</v>
      </c>
      <c r="R37" s="6" t="n">
        <v>219</v>
      </c>
      <c r="S37" s="6" t="n">
        <v>221</v>
      </c>
      <c r="T37" s="1" t="n">
        <v>218</v>
      </c>
      <c r="U37" s="1" t="n">
        <v>221</v>
      </c>
      <c r="V37" s="6" t="n">
        <v>172</v>
      </c>
      <c r="W37" s="6" t="n">
        <v>221</v>
      </c>
      <c r="X37" s="1" t="n">
        <v>218</v>
      </c>
      <c r="Y37" s="1" t="n">
        <v>221</v>
      </c>
      <c r="Z37" s="6" t="n">
        <v>217</v>
      </c>
      <c r="AA37" s="6" t="n">
        <v>224</v>
      </c>
      <c r="AB37" s="1" t="n">
        <v>207</v>
      </c>
      <c r="AC37" s="1" t="n">
        <v>221</v>
      </c>
      <c r="AD37" s="6"/>
      <c r="AE37" s="6"/>
      <c r="AH37" s="6"/>
      <c r="AI37" s="6"/>
      <c r="AK37" s="10" t="n">
        <v>190</v>
      </c>
      <c r="AL37" s="13" t="n">
        <f aca="false">1-AL15</f>
        <v>0.0376782077393075</v>
      </c>
      <c r="AM37" s="13" t="n">
        <f aca="false">1-AM15</f>
        <v>0.0213197969543147</v>
      </c>
      <c r="AN37" s="13" t="n">
        <f aca="false">1-AN15</f>
        <v>0.0192893401015228</v>
      </c>
      <c r="AO37" s="13" t="n">
        <f aca="false">1-AO15</f>
        <v>0.0142131979695431</v>
      </c>
      <c r="AP37" s="13" t="n">
        <f aca="false">1-AP15</f>
        <v>0.0101522842639594</v>
      </c>
      <c r="AQ37" s="13" t="n">
        <f aca="false">1-AQ15</f>
        <v>0.016243654822335</v>
      </c>
      <c r="AR37" s="13" t="n">
        <f aca="false">1-AR15</f>
        <v>0.0101522842639594</v>
      </c>
      <c r="AS37" s="13" t="n">
        <f aca="false">1-AS15</f>
        <v>0.00509683995922527</v>
      </c>
      <c r="AT37" s="13" t="n">
        <f aca="false">1-AT15</f>
        <v>0.00509683995922527</v>
      </c>
      <c r="AU37" s="13" t="n">
        <f aca="false">1-AU15</f>
        <v>0.00713557594291536</v>
      </c>
      <c r="AV37" s="13" t="n">
        <f aca="false">1-AV15</f>
        <v>0.04902962206333</v>
      </c>
      <c r="AW37" s="13" t="n">
        <v>0</v>
      </c>
      <c r="AX37" s="13"/>
      <c r="AY37" s="13"/>
      <c r="AZ37" s="13"/>
      <c r="BA37" s="13"/>
      <c r="BB37" s="13"/>
      <c r="BC37" s="13"/>
    </row>
    <row r="38" customFormat="false" ht="14.65" hidden="false" customHeight="false" outlineLevel="0" collapsed="false">
      <c r="A38" s="13" t="s">
        <v>12</v>
      </c>
      <c r="B38" s="6" t="n">
        <v>218</v>
      </c>
      <c r="C38" s="6" t="n">
        <v>222</v>
      </c>
      <c r="F38" s="6"/>
      <c r="G38" s="6"/>
      <c r="J38" s="6" t="n">
        <v>217</v>
      </c>
      <c r="K38" s="6" t="n">
        <v>225</v>
      </c>
      <c r="L38" s="1" t="n">
        <v>219</v>
      </c>
      <c r="M38" s="1" t="n">
        <v>225</v>
      </c>
      <c r="N38" s="6" t="n">
        <v>217</v>
      </c>
      <c r="O38" s="6" t="n">
        <v>225</v>
      </c>
      <c r="P38" s="1" t="n">
        <v>218</v>
      </c>
      <c r="Q38" s="1" t="n">
        <v>221</v>
      </c>
      <c r="R38" s="6" t="n">
        <v>218</v>
      </c>
      <c r="S38" s="6" t="n">
        <v>221</v>
      </c>
      <c r="T38" s="1" t="n">
        <v>216</v>
      </c>
      <c r="U38" s="1" t="n">
        <v>221</v>
      </c>
      <c r="V38" s="6" t="n">
        <v>173</v>
      </c>
      <c r="W38" s="6" t="n">
        <v>219</v>
      </c>
      <c r="X38" s="1" t="n">
        <v>219</v>
      </c>
      <c r="Y38" s="1" t="n">
        <v>219</v>
      </c>
      <c r="Z38" s="6" t="n">
        <v>214</v>
      </c>
      <c r="AA38" s="6" t="n">
        <v>224</v>
      </c>
      <c r="AB38" s="1" t="n">
        <v>207</v>
      </c>
      <c r="AC38" s="1" t="n">
        <v>219</v>
      </c>
      <c r="AD38" s="6" t="n">
        <v>218</v>
      </c>
      <c r="AE38" s="6" t="n">
        <v>221</v>
      </c>
      <c r="AH38" s="6"/>
      <c r="AI38" s="6"/>
      <c r="AK38" s="10" t="s">
        <v>9</v>
      </c>
      <c r="AL38" s="13" t="n">
        <f aca="false">1-AL16</f>
        <v>0.0447154471544715</v>
      </c>
      <c r="AM38" s="13" t="n">
        <f aca="false">1-AM16</f>
        <v>0.0313765182186235</v>
      </c>
      <c r="AN38" s="13" t="n">
        <f aca="false">1-AN16</f>
        <v>0.0293522267206477</v>
      </c>
      <c r="AO38" s="13" t="n">
        <f aca="false">1-AO16</f>
        <v>0.0263157894736842</v>
      </c>
      <c r="AP38" s="13" t="n">
        <f aca="false">1-AP16</f>
        <v>0.0212550607287449</v>
      </c>
      <c r="AQ38" s="13" t="n">
        <f aca="false">1-AQ16</f>
        <v>0.0273279352226721</v>
      </c>
      <c r="AR38" s="13" t="n">
        <f aca="false">1-AR16</f>
        <v>0.0212550607287449</v>
      </c>
      <c r="AS38" s="13" t="n">
        <f aca="false">1-AS16</f>
        <v>0.016260162601626</v>
      </c>
      <c r="AT38" s="13" t="n">
        <f aca="false">1-AT16</f>
        <v>0.016260162601626</v>
      </c>
      <c r="AU38" s="13" t="n">
        <f aca="false">1-AU16</f>
        <v>0.0172764227642277</v>
      </c>
      <c r="AV38" s="13" t="n">
        <f aca="false">1-AV16</f>
        <v>0.0640243902439024</v>
      </c>
      <c r="AW38" s="13" t="n">
        <f aca="false">1-AW16</f>
        <v>0.0172764227642277</v>
      </c>
      <c r="AX38" s="13" t="n">
        <v>0</v>
      </c>
      <c r="AY38" s="13"/>
      <c r="AZ38" s="13"/>
      <c r="BA38" s="13"/>
      <c r="BB38" s="13"/>
      <c r="BC38" s="13"/>
    </row>
    <row r="39" customFormat="false" ht="14.65" hidden="false" customHeight="false" outlineLevel="0" collapsed="false">
      <c r="A39" s="13" t="s">
        <v>13</v>
      </c>
      <c r="B39" s="6" t="n">
        <v>216</v>
      </c>
      <c r="C39" s="6" t="n">
        <v>228</v>
      </c>
      <c r="F39" s="6"/>
      <c r="G39" s="6"/>
      <c r="J39" s="6" t="n">
        <v>225</v>
      </c>
      <c r="K39" s="6" t="n">
        <v>225</v>
      </c>
      <c r="L39" s="1" t="n">
        <v>223</v>
      </c>
      <c r="M39" s="1" t="n">
        <v>225</v>
      </c>
      <c r="N39" s="6" t="n">
        <v>225</v>
      </c>
      <c r="O39" s="6" t="n">
        <v>225</v>
      </c>
      <c r="P39" s="1" t="n">
        <v>218</v>
      </c>
      <c r="Q39" s="1" t="n">
        <v>225</v>
      </c>
      <c r="R39" s="6" t="n">
        <v>218</v>
      </c>
      <c r="S39" s="6" t="n">
        <v>225</v>
      </c>
      <c r="T39" s="1" t="n">
        <v>216</v>
      </c>
      <c r="U39" s="1" t="n">
        <v>225</v>
      </c>
      <c r="V39" s="6" t="n">
        <v>171</v>
      </c>
      <c r="W39" s="6" t="n">
        <v>225</v>
      </c>
      <c r="X39" s="1" t="n">
        <v>217</v>
      </c>
      <c r="Y39" s="1" t="n">
        <v>225</v>
      </c>
      <c r="Z39" s="6" t="n">
        <v>213</v>
      </c>
      <c r="AA39" s="6" t="n">
        <v>228</v>
      </c>
      <c r="AB39" s="1" t="n">
        <v>205</v>
      </c>
      <c r="AC39" s="1" t="n">
        <v>225</v>
      </c>
      <c r="AD39" s="6" t="n">
        <v>217</v>
      </c>
      <c r="AE39" s="6" t="n">
        <v>225</v>
      </c>
      <c r="AF39" s="1" t="n">
        <v>217</v>
      </c>
      <c r="AG39" s="1" t="n">
        <v>225</v>
      </c>
      <c r="AH39" s="6"/>
      <c r="AI39" s="6"/>
      <c r="AK39" s="10" t="s">
        <v>10</v>
      </c>
      <c r="AL39" s="13" t="n">
        <f aca="false">1-AL17</f>
        <v>0.0509164969450102</v>
      </c>
      <c r="AM39" s="13" t="n">
        <f aca="false">1-AM17</f>
        <v>0.034517766497462</v>
      </c>
      <c r="AN39" s="13" t="n">
        <f aca="false">1-AN17</f>
        <v>0.0324873096446701</v>
      </c>
      <c r="AO39" s="13" t="n">
        <f aca="false">1-AO17</f>
        <v>0.0294416243654823</v>
      </c>
      <c r="AP39" s="13" t="n">
        <f aca="false">1-AP17</f>
        <v>0.0243654822335025</v>
      </c>
      <c r="AQ39" s="13" t="n">
        <f aca="false">1-AQ17</f>
        <v>0.0304568527918782</v>
      </c>
      <c r="AR39" s="13" t="n">
        <f aca="false">1-AR17</f>
        <v>0.0243654822335025</v>
      </c>
      <c r="AS39" s="13" t="n">
        <f aca="false">1-AS17</f>
        <v>0.0203873598369011</v>
      </c>
      <c r="AT39" s="13" t="n">
        <f aca="false">1-AT17</f>
        <v>0.0203873598369011</v>
      </c>
      <c r="AU39" s="13" t="n">
        <f aca="false">1-AU17</f>
        <v>0.0203873598369011</v>
      </c>
      <c r="AV39" s="13" t="n">
        <f aca="false">1-AV17</f>
        <v>0.0643513789581205</v>
      </c>
      <c r="AW39" s="13" t="n">
        <f aca="false">1-AW17</f>
        <v>0.017364657814096</v>
      </c>
      <c r="AX39" s="13" t="n">
        <f aca="false">1-AX17</f>
        <v>0.0173469387755102</v>
      </c>
      <c r="AY39" s="13" t="n">
        <v>0</v>
      </c>
      <c r="AZ39" s="13"/>
      <c r="BA39" s="13"/>
      <c r="BB39" s="13"/>
      <c r="BC39" s="13"/>
    </row>
    <row r="40" customFormat="false" ht="14.65" hidden="false" customHeight="false" outlineLevel="0" collapsed="false">
      <c r="A40" s="13" t="s">
        <v>17</v>
      </c>
      <c r="B40" s="6" t="n">
        <v>218</v>
      </c>
      <c r="C40" s="6" t="n">
        <v>224</v>
      </c>
      <c r="F40" s="6"/>
      <c r="G40" s="6"/>
      <c r="J40" s="6" t="n">
        <v>218</v>
      </c>
      <c r="K40" s="6" t="n">
        <v>225</v>
      </c>
      <c r="L40" s="1" t="n">
        <v>220</v>
      </c>
      <c r="M40" s="1" t="n">
        <v>225</v>
      </c>
      <c r="N40" s="6" t="n">
        <v>218</v>
      </c>
      <c r="O40" s="6" t="n">
        <v>225</v>
      </c>
      <c r="P40" s="1" t="n">
        <v>220</v>
      </c>
      <c r="Q40" s="1" t="n">
        <v>221</v>
      </c>
      <c r="R40" s="6" t="n">
        <v>220</v>
      </c>
      <c r="S40" s="6" t="n">
        <v>221</v>
      </c>
      <c r="T40" s="1" t="n">
        <v>218</v>
      </c>
      <c r="U40" s="1" t="n">
        <v>221</v>
      </c>
      <c r="V40" s="6" t="n">
        <v>173</v>
      </c>
      <c r="W40" s="6" t="n">
        <v>221</v>
      </c>
      <c r="X40" s="1" t="n">
        <v>219</v>
      </c>
      <c r="Y40" s="1" t="n">
        <v>221</v>
      </c>
      <c r="Z40" s="6" t="n">
        <v>216</v>
      </c>
      <c r="AA40" s="6" t="n">
        <v>224</v>
      </c>
      <c r="AB40" s="1" t="n">
        <v>207</v>
      </c>
      <c r="AC40" s="1" t="n">
        <v>221</v>
      </c>
      <c r="AD40" s="6" t="n">
        <v>220</v>
      </c>
      <c r="AE40" s="6" t="n">
        <v>221</v>
      </c>
      <c r="AF40" s="1" t="n">
        <v>219</v>
      </c>
      <c r="AG40" s="1" t="n">
        <v>221</v>
      </c>
      <c r="AH40" s="6" t="n">
        <v>218</v>
      </c>
      <c r="AI40" s="6" t="n">
        <v>225</v>
      </c>
      <c r="AK40" s="10" t="s">
        <v>11</v>
      </c>
      <c r="AL40" s="13" t="n">
        <f aca="false">1-AL18</f>
        <v>0.0426829268292683</v>
      </c>
      <c r="AM40" s="13" t="n">
        <f aca="false">1-AM18</f>
        <v>0.0233502538071066</v>
      </c>
      <c r="AN40" s="13" t="n">
        <f aca="false">1-AN18</f>
        <v>0.0213197969543147</v>
      </c>
      <c r="AO40" s="13" t="n">
        <f aca="false">1-AO18</f>
        <v>0.0182741116751269</v>
      </c>
      <c r="AP40" s="13" t="n">
        <f aca="false">1-AP18</f>
        <v>0.0131979695431472</v>
      </c>
      <c r="AQ40" s="13" t="n">
        <f aca="false">1-AQ18</f>
        <v>0.0192893401015228</v>
      </c>
      <c r="AR40" s="13" t="n">
        <f aca="false">1-AR18</f>
        <v>0.0131979695431472</v>
      </c>
      <c r="AS40" s="13" t="n">
        <f aca="false">1-AS18</f>
        <v>0.00815494393476046</v>
      </c>
      <c r="AT40" s="13" t="n">
        <f aca="false">1-AT18</f>
        <v>0.00815494393476046</v>
      </c>
      <c r="AU40" s="13" t="n">
        <f aca="false">1-AU18</f>
        <v>0.00917431192660545</v>
      </c>
      <c r="AV40" s="13" t="n">
        <f aca="false">1-AV18</f>
        <v>0.0560652395514781</v>
      </c>
      <c r="AW40" s="13" t="n">
        <f aca="false">1-AW18</f>
        <v>0.00917431192660545</v>
      </c>
      <c r="AX40" s="13" t="n">
        <f aca="false">1-AX18</f>
        <v>0.0101626016260162</v>
      </c>
      <c r="AY40" s="13" t="n">
        <f aca="false">1-AY18</f>
        <v>0.0173292558613659</v>
      </c>
      <c r="AZ40" s="13" t="n">
        <v>0</v>
      </c>
      <c r="BA40" s="13"/>
      <c r="BB40" s="13"/>
      <c r="BC40" s="13"/>
    </row>
    <row r="41" customFormat="false" ht="14.65" hidden="false" customHeight="false" outlineLevel="0" collapsed="false">
      <c r="B41" s="6"/>
      <c r="C41" s="6"/>
      <c r="F41" s="6"/>
      <c r="G41" s="6"/>
      <c r="J41" s="6"/>
      <c r="K41" s="6"/>
      <c r="N41" s="6"/>
      <c r="O41" s="6"/>
      <c r="R41" s="6"/>
      <c r="S41" s="6"/>
      <c r="V41" s="6"/>
      <c r="W41" s="6"/>
      <c r="Z41" s="6"/>
      <c r="AA41" s="6"/>
      <c r="AD41" s="6"/>
      <c r="AE41" s="6"/>
      <c r="AH41" s="6"/>
      <c r="AI41" s="6"/>
      <c r="AK41" s="10" t="s">
        <v>12</v>
      </c>
      <c r="AL41" s="13" t="n">
        <f aca="false">1-AL19</f>
        <v>0.039714867617108</v>
      </c>
      <c r="AM41" s="13" t="n">
        <f aca="false">1-AM19</f>
        <v>0.0233502538071066</v>
      </c>
      <c r="AN41" s="13" t="n">
        <f aca="false">1-AN19</f>
        <v>0.0213197969543147</v>
      </c>
      <c r="AO41" s="13" t="n">
        <f aca="false">1-AO19</f>
        <v>0.0182741116751269</v>
      </c>
      <c r="AP41" s="13" t="n">
        <f aca="false">1-AP19</f>
        <v>0.0111675126903553</v>
      </c>
      <c r="AQ41" s="13" t="n">
        <f aca="false">1-AQ19</f>
        <v>0.0172588832487309</v>
      </c>
      <c r="AR41" s="13" t="n">
        <f aca="false">1-AR19</f>
        <v>0.0111675126903553</v>
      </c>
      <c r="AS41" s="13" t="n">
        <f aca="false">1-AS19</f>
        <v>0.00815494393476046</v>
      </c>
      <c r="AT41" s="13" t="n">
        <f aca="false">1-AT19</f>
        <v>0.00815494393476046</v>
      </c>
      <c r="AU41" s="13" t="n">
        <f aca="false">1-AU19</f>
        <v>0.0101936799184505</v>
      </c>
      <c r="AV41" s="13" t="n">
        <f aca="false">1-AV19</f>
        <v>0.0520939734422881</v>
      </c>
      <c r="AW41" s="13" t="n">
        <f aca="false">1-AW19</f>
        <v>0.00510725229826359</v>
      </c>
      <c r="AX41" s="13" t="n">
        <f aca="false">1-AX19</f>
        <v>0.0172764227642277</v>
      </c>
      <c r="AY41" s="13" t="n">
        <f aca="false">1-AY19</f>
        <v>0.017364657814096</v>
      </c>
      <c r="AZ41" s="13" t="n">
        <f aca="false">1-AZ19</f>
        <v>0.00917431192660545</v>
      </c>
      <c r="BA41" s="13" t="n">
        <v>0</v>
      </c>
      <c r="BB41" s="13"/>
      <c r="BC41" s="13"/>
    </row>
    <row r="42" customFormat="false" ht="14.65" hidden="false" customHeight="false" outlineLevel="0" collapsed="false">
      <c r="A42" s="7" t="s">
        <v>22</v>
      </c>
      <c r="B42" s="6"/>
      <c r="C42" s="6"/>
      <c r="F42" s="6"/>
      <c r="G42" s="6"/>
      <c r="J42" s="6"/>
      <c r="K42" s="6"/>
      <c r="N42" s="6"/>
      <c r="O42" s="6"/>
      <c r="R42" s="6"/>
      <c r="S42" s="6"/>
      <c r="V42" s="6"/>
      <c r="W42" s="6"/>
      <c r="Z42" s="6"/>
      <c r="AA42" s="6"/>
      <c r="AD42" s="6"/>
      <c r="AE42" s="6"/>
      <c r="AH42" s="6"/>
      <c r="AI42" s="6"/>
      <c r="AK42" s="10" t="s">
        <v>13</v>
      </c>
      <c r="AL42" s="13" t="n">
        <f aca="false">1-AL20</f>
        <v>0.0546967895362663</v>
      </c>
      <c r="AM42" s="13" t="n">
        <f aca="false">1-AM20</f>
        <v>0.0167064439140812</v>
      </c>
      <c r="AN42" s="13" t="n">
        <f aca="false">1-AN20</f>
        <v>0.0190930787589498</v>
      </c>
      <c r="AO42" s="13" t="n">
        <f aca="false">1-AO20</f>
        <v>0.00835322195704058</v>
      </c>
      <c r="AP42" s="13" t="n">
        <f aca="false">1-AP20</f>
        <v>0</v>
      </c>
      <c r="AQ42" s="13" t="n">
        <f aca="false">1-AQ20</f>
        <v>0.0119331742243437</v>
      </c>
      <c r="AR42" s="13" t="n">
        <f aca="false">1-AR20</f>
        <v>0</v>
      </c>
      <c r="AS42" s="13" t="n">
        <f aca="false">1-AS20</f>
        <v>0.0107398568019093</v>
      </c>
      <c r="AT42" s="13" t="n">
        <f aca="false">1-AT20</f>
        <v>0.0107398568019093</v>
      </c>
      <c r="AU42" s="13" t="n">
        <f aca="false">1-AU20</f>
        <v>0.013126491646778</v>
      </c>
      <c r="AV42" s="13" t="n">
        <f aca="false">1-AV20</f>
        <v>0.0668257756563246</v>
      </c>
      <c r="AW42" s="13" t="n">
        <f aca="false">1-AW20</f>
        <v>0.0119331742243437</v>
      </c>
      <c r="AX42" s="13" t="n">
        <f aca="false">1-AX20</f>
        <v>0.0249702734839476</v>
      </c>
      <c r="AY42" s="13" t="n">
        <f aca="false">1-AY20</f>
        <v>0.0286396181384249</v>
      </c>
      <c r="AZ42" s="13" t="n">
        <f aca="false">1-AZ20</f>
        <v>0.0155131264916468</v>
      </c>
      <c r="BA42" s="13" t="n">
        <f aca="false">1-BA20</f>
        <v>0.013126491646778</v>
      </c>
      <c r="BB42" s="13" t="n">
        <v>0</v>
      </c>
      <c r="BC42" s="13"/>
    </row>
    <row r="43" customFormat="false" ht="14.65" hidden="false" customHeight="false" outlineLevel="0" collapsed="false">
      <c r="A43" s="0" t="s">
        <v>0</v>
      </c>
      <c r="B43" s="6"/>
      <c r="C43" s="6"/>
      <c r="F43" s="6"/>
      <c r="G43" s="6"/>
      <c r="J43" s="6"/>
      <c r="K43" s="6"/>
      <c r="N43" s="6"/>
      <c r="O43" s="6"/>
      <c r="R43" s="6"/>
      <c r="S43" s="6"/>
      <c r="V43" s="6"/>
      <c r="W43" s="6"/>
      <c r="Z43" s="6"/>
      <c r="AA43" s="6"/>
      <c r="AD43" s="6"/>
      <c r="AE43" s="6"/>
      <c r="AH43" s="6"/>
      <c r="AI43" s="6"/>
      <c r="AK43" s="10" t="s">
        <v>17</v>
      </c>
      <c r="AL43" s="13" t="n">
        <f aca="false">1-AL21</f>
        <v>0.0267857142857143</v>
      </c>
      <c r="AM43" s="13" t="n">
        <f aca="false">1-AM21</f>
        <v>0.0311111111111111</v>
      </c>
      <c r="AN43" s="13" t="n">
        <f aca="false">1-AN21</f>
        <v>0.0222222222222223</v>
      </c>
      <c r="AO43" s="13" t="n">
        <f aca="false">1-AO21</f>
        <v>0.0311111111111111</v>
      </c>
      <c r="AP43" s="13" t="n">
        <f aca="false">1-AP21</f>
        <v>0.0311111111111111</v>
      </c>
      <c r="AQ43" s="13" t="n">
        <f aca="false">1-AQ21</f>
        <v>0.0222222222222223</v>
      </c>
      <c r="AR43" s="13" t="n">
        <f aca="false">1-AR21</f>
        <v>0.0311111111111111</v>
      </c>
      <c r="AS43" s="13" t="n">
        <f aca="false">1-AS21</f>
        <v>0.00452488687782804</v>
      </c>
      <c r="AT43" s="13" t="n">
        <f aca="false">1-AT21</f>
        <v>0.00452488687782804</v>
      </c>
      <c r="AU43" s="13" t="n">
        <f aca="false">1-AU21</f>
        <v>0.0135746606334841</v>
      </c>
      <c r="AV43" s="13" t="n">
        <f aca="false">1-AV21</f>
        <v>0.217194570135747</v>
      </c>
      <c r="AW43" s="13" t="n">
        <f aca="false">1-AW21</f>
        <v>0.00904977375565608</v>
      </c>
      <c r="AX43" s="13" t="n">
        <f aca="false">1-AX21</f>
        <v>0.0357142857142857</v>
      </c>
      <c r="AY43" s="13" t="n">
        <f aca="false">1-AY21</f>
        <v>0.0633484162895928</v>
      </c>
      <c r="AZ43" s="13" t="n">
        <f aca="false">1-AZ21</f>
        <v>0.00452488687782804</v>
      </c>
      <c r="BA43" s="13" t="n">
        <f aca="false">1-BA21</f>
        <v>0.00904977375565608</v>
      </c>
      <c r="BB43" s="13" t="n">
        <f aca="false">1-BB21</f>
        <v>0.0311111111111111</v>
      </c>
      <c r="BC43" s="13" t="n">
        <v>0</v>
      </c>
    </row>
    <row r="44" customFormat="false" ht="14.65" hidden="false" customHeight="false" outlineLevel="0" collapsed="false">
      <c r="A44" s="13" t="s">
        <v>1</v>
      </c>
      <c r="B44" s="6" t="n">
        <v>209</v>
      </c>
      <c r="C44" s="6" t="n">
        <v>226</v>
      </c>
      <c r="F44" s="6"/>
      <c r="G44" s="6"/>
      <c r="J44" s="6"/>
      <c r="K44" s="6"/>
      <c r="N44" s="6"/>
      <c r="O44" s="6"/>
      <c r="R44" s="6"/>
      <c r="S44" s="6"/>
      <c r="V44" s="6"/>
      <c r="W44" s="6"/>
      <c r="Z44" s="6"/>
      <c r="AA44" s="6"/>
      <c r="AD44" s="6"/>
      <c r="AE44" s="6"/>
      <c r="AH44" s="6"/>
      <c r="AI44" s="6"/>
      <c r="AK44" s="14" t="s">
        <v>19</v>
      </c>
    </row>
    <row r="45" customFormat="false" ht="14.65" hidden="false" customHeight="false" outlineLevel="0" collapsed="false">
      <c r="A45" s="13" t="s">
        <v>2</v>
      </c>
      <c r="B45" s="6" t="n">
        <v>209</v>
      </c>
      <c r="C45" s="6" t="n">
        <v>226</v>
      </c>
      <c r="D45" s="1" t="n">
        <v>226</v>
      </c>
      <c r="E45" s="1" t="n">
        <v>226</v>
      </c>
      <c r="F45" s="6"/>
      <c r="G45" s="6"/>
      <c r="J45" s="6"/>
      <c r="K45" s="6"/>
      <c r="N45" s="6"/>
      <c r="O45" s="6"/>
      <c r="R45" s="6"/>
      <c r="S45" s="6"/>
      <c r="V45" s="6"/>
      <c r="W45" s="6"/>
      <c r="Z45" s="6"/>
      <c r="AA45" s="6"/>
      <c r="AD45" s="6"/>
      <c r="AE45" s="6"/>
      <c r="AH45" s="6"/>
      <c r="AI45" s="6"/>
    </row>
    <row r="46" customFormat="false" ht="14.65" hidden="false" customHeight="false" outlineLevel="0" collapsed="false">
      <c r="A46" s="13" t="s">
        <v>3</v>
      </c>
      <c r="B46" s="6"/>
      <c r="C46" s="6"/>
      <c r="F46" s="6"/>
      <c r="G46" s="6"/>
      <c r="J46" s="6"/>
      <c r="K46" s="6"/>
      <c r="N46" s="6"/>
      <c r="O46" s="6"/>
      <c r="R46" s="6"/>
      <c r="S46" s="6"/>
      <c r="V46" s="6"/>
      <c r="W46" s="6"/>
      <c r="Z46" s="6"/>
      <c r="AA46" s="6"/>
      <c r="AD46" s="6"/>
      <c r="AE46" s="6"/>
      <c r="AH46" s="6"/>
      <c r="AI46" s="6"/>
    </row>
    <row r="47" customFormat="false" ht="14.65" hidden="false" customHeight="false" outlineLevel="0" collapsed="false">
      <c r="A47" s="13" t="s">
        <v>4</v>
      </c>
      <c r="B47" s="6" t="n">
        <v>208</v>
      </c>
      <c r="C47" s="6" t="n">
        <v>226</v>
      </c>
      <c r="D47" s="1" t="n">
        <v>223</v>
      </c>
      <c r="E47" s="1" t="n">
        <v>226</v>
      </c>
      <c r="F47" s="6" t="n">
        <v>223</v>
      </c>
      <c r="G47" s="6" t="n">
        <v>226</v>
      </c>
      <c r="J47" s="6"/>
      <c r="K47" s="6"/>
      <c r="N47" s="6"/>
      <c r="O47" s="6"/>
      <c r="R47" s="6"/>
      <c r="S47" s="6"/>
      <c r="V47" s="6"/>
      <c r="W47" s="6"/>
      <c r="Z47" s="6"/>
      <c r="AA47" s="6"/>
      <c r="AD47" s="6"/>
      <c r="AE47" s="6"/>
      <c r="AH47" s="6"/>
      <c r="AI47" s="6"/>
    </row>
    <row r="48" customFormat="false" ht="14.65" hidden="false" customHeight="false" outlineLevel="0" collapsed="false">
      <c r="A48" s="13" t="s">
        <v>5</v>
      </c>
      <c r="B48" s="6" t="n">
        <v>208</v>
      </c>
      <c r="C48" s="6" t="n">
        <v>218</v>
      </c>
      <c r="D48" s="1" t="n">
        <v>215</v>
      </c>
      <c r="E48" s="1" t="n">
        <v>226</v>
      </c>
      <c r="F48" s="6" t="n">
        <v>215</v>
      </c>
      <c r="G48" s="6" t="n">
        <v>226</v>
      </c>
      <c r="J48" s="6" t="n">
        <v>218</v>
      </c>
      <c r="K48" s="6" t="n">
        <v>226</v>
      </c>
      <c r="N48" s="6"/>
      <c r="O48" s="6"/>
      <c r="R48" s="6"/>
      <c r="S48" s="6"/>
      <c r="V48" s="6"/>
      <c r="W48" s="6"/>
      <c r="Z48" s="6"/>
      <c r="AA48" s="6"/>
      <c r="AD48" s="6"/>
      <c r="AE48" s="6"/>
      <c r="AH48" s="6"/>
      <c r="AI48" s="6"/>
    </row>
    <row r="49" customFormat="false" ht="14.65" hidden="false" customHeight="false" outlineLevel="0" collapsed="false">
      <c r="A49" s="13" t="s">
        <v>6</v>
      </c>
      <c r="B49" s="6" t="n">
        <v>208</v>
      </c>
      <c r="C49" s="6" t="n">
        <v>226</v>
      </c>
      <c r="D49" s="1" t="n">
        <v>223</v>
      </c>
      <c r="E49" s="1" t="n">
        <v>226</v>
      </c>
      <c r="F49" s="6" t="n">
        <v>223</v>
      </c>
      <c r="G49" s="6" t="n">
        <v>226</v>
      </c>
      <c r="J49" s="6" t="n">
        <v>226</v>
      </c>
      <c r="K49" s="6" t="n">
        <v>226</v>
      </c>
      <c r="L49" s="1" t="n">
        <v>218</v>
      </c>
      <c r="M49" s="1" t="n">
        <v>226</v>
      </c>
      <c r="N49" s="6"/>
      <c r="O49" s="6"/>
      <c r="R49" s="6"/>
      <c r="S49" s="6"/>
      <c r="V49" s="6"/>
      <c r="W49" s="6"/>
      <c r="Z49" s="6"/>
      <c r="AA49" s="6"/>
      <c r="AD49" s="6"/>
      <c r="AE49" s="6"/>
      <c r="AH49" s="6"/>
      <c r="AI49" s="6"/>
    </row>
    <row r="50" customFormat="false" ht="14.65" hidden="false" customHeight="false" outlineLevel="0" collapsed="false">
      <c r="A50" s="13" t="n">
        <v>58</v>
      </c>
      <c r="B50" s="6" t="n">
        <v>208</v>
      </c>
      <c r="C50" s="6" t="n">
        <v>226</v>
      </c>
      <c r="D50" s="1" t="n">
        <v>223</v>
      </c>
      <c r="E50" s="1" t="n">
        <v>226</v>
      </c>
      <c r="F50" s="6" t="n">
        <v>223</v>
      </c>
      <c r="G50" s="6" t="n">
        <v>226</v>
      </c>
      <c r="J50" s="6" t="n">
        <v>226</v>
      </c>
      <c r="K50" s="6" t="n">
        <v>226</v>
      </c>
      <c r="L50" s="1" t="n">
        <v>218</v>
      </c>
      <c r="M50" s="1" t="n">
        <v>226</v>
      </c>
      <c r="N50" s="6" t="n">
        <v>226</v>
      </c>
      <c r="O50" s="6" t="n">
        <v>226</v>
      </c>
      <c r="R50" s="6"/>
      <c r="S50" s="6"/>
      <c r="V50" s="6"/>
      <c r="W50" s="6"/>
      <c r="Z50" s="6"/>
      <c r="AA50" s="6"/>
      <c r="AD50" s="6"/>
      <c r="AE50" s="6"/>
      <c r="AH50" s="6"/>
      <c r="AI50" s="6"/>
    </row>
    <row r="51" customFormat="false" ht="14.65" hidden="false" customHeight="false" outlineLevel="0" collapsed="false">
      <c r="A51" s="13" t="n">
        <v>72</v>
      </c>
      <c r="B51" s="6" t="n">
        <v>208</v>
      </c>
      <c r="C51" s="6" t="n">
        <v>226</v>
      </c>
      <c r="D51" s="1" t="n">
        <v>223</v>
      </c>
      <c r="E51" s="1" t="n">
        <v>226</v>
      </c>
      <c r="F51" s="6" t="n">
        <v>223</v>
      </c>
      <c r="G51" s="6" t="n">
        <v>226</v>
      </c>
      <c r="J51" s="6" t="n">
        <v>226</v>
      </c>
      <c r="K51" s="6" t="n">
        <v>226</v>
      </c>
      <c r="L51" s="1" t="n">
        <v>218</v>
      </c>
      <c r="M51" s="1" t="n">
        <v>226</v>
      </c>
      <c r="N51" s="6" t="n">
        <v>226</v>
      </c>
      <c r="O51" s="6" t="n">
        <v>226</v>
      </c>
      <c r="P51" s="1" t="n">
        <v>226</v>
      </c>
      <c r="Q51" s="1" t="n">
        <v>226</v>
      </c>
      <c r="R51" s="6"/>
      <c r="S51" s="6"/>
      <c r="V51" s="6"/>
      <c r="W51" s="6"/>
      <c r="Z51" s="6"/>
      <c r="AA51" s="6"/>
      <c r="AD51" s="6"/>
      <c r="AE51" s="6"/>
      <c r="AH51" s="6"/>
      <c r="AI51" s="6"/>
    </row>
    <row r="52" customFormat="false" ht="14.65" hidden="false" customHeight="false" outlineLevel="0" collapsed="false">
      <c r="A52" s="13" t="s">
        <v>7</v>
      </c>
      <c r="B52" s="6" t="n">
        <v>208</v>
      </c>
      <c r="C52" s="6" t="n">
        <v>226</v>
      </c>
      <c r="D52" s="1" t="n">
        <v>223</v>
      </c>
      <c r="E52" s="1" t="n">
        <v>226</v>
      </c>
      <c r="F52" s="6" t="n">
        <v>223</v>
      </c>
      <c r="G52" s="6" t="n">
        <v>226</v>
      </c>
      <c r="J52" s="6" t="n">
        <v>226</v>
      </c>
      <c r="K52" s="6" t="n">
        <v>226</v>
      </c>
      <c r="L52" s="1" t="n">
        <v>218</v>
      </c>
      <c r="M52" s="1" t="n">
        <v>226</v>
      </c>
      <c r="N52" s="6" t="n">
        <v>226</v>
      </c>
      <c r="O52" s="6" t="n">
        <v>226</v>
      </c>
      <c r="P52" s="1" t="n">
        <v>226</v>
      </c>
      <c r="Q52" s="1" t="n">
        <v>226</v>
      </c>
      <c r="R52" s="6" t="n">
        <v>226</v>
      </c>
      <c r="S52" s="6" t="n">
        <v>226</v>
      </c>
      <c r="V52" s="6"/>
      <c r="W52" s="6"/>
      <c r="Z52" s="6"/>
      <c r="AA52" s="6"/>
      <c r="AD52" s="6"/>
      <c r="AE52" s="6"/>
      <c r="AH52" s="6"/>
      <c r="AI52" s="6"/>
    </row>
    <row r="53" customFormat="false" ht="14.65" hidden="false" customHeight="false" outlineLevel="0" collapsed="false">
      <c r="A53" s="13" t="s">
        <v>8</v>
      </c>
      <c r="B53" s="6" t="n">
        <v>208</v>
      </c>
      <c r="C53" s="6" t="n">
        <v>226</v>
      </c>
      <c r="D53" s="1" t="n">
        <v>223</v>
      </c>
      <c r="E53" s="1" t="n">
        <v>226</v>
      </c>
      <c r="F53" s="6" t="n">
        <v>223</v>
      </c>
      <c r="G53" s="6" t="n">
        <v>226</v>
      </c>
      <c r="J53" s="6" t="n">
        <v>226</v>
      </c>
      <c r="K53" s="6" t="n">
        <v>226</v>
      </c>
      <c r="L53" s="1" t="n">
        <v>218</v>
      </c>
      <c r="M53" s="1" t="n">
        <v>226</v>
      </c>
      <c r="N53" s="6" t="n">
        <v>226</v>
      </c>
      <c r="O53" s="6" t="n">
        <v>226</v>
      </c>
      <c r="P53" s="1" t="n">
        <v>226</v>
      </c>
      <c r="Q53" s="1" t="n">
        <v>226</v>
      </c>
      <c r="R53" s="6" t="n">
        <v>226</v>
      </c>
      <c r="S53" s="6" t="n">
        <v>226</v>
      </c>
      <c r="T53" s="1" t="n">
        <v>226</v>
      </c>
      <c r="U53" s="1" t="n">
        <v>226</v>
      </c>
      <c r="V53" s="6"/>
      <c r="W53" s="6"/>
      <c r="Z53" s="6"/>
      <c r="AA53" s="6"/>
      <c r="AD53" s="6"/>
      <c r="AE53" s="6"/>
      <c r="AH53" s="6"/>
      <c r="AI53" s="6"/>
    </row>
    <row r="54" customFormat="false" ht="14.65" hidden="false" customHeight="false" outlineLevel="0" collapsed="false">
      <c r="A54" s="13" t="n">
        <v>190</v>
      </c>
      <c r="B54" s="6" t="n">
        <v>208</v>
      </c>
      <c r="C54" s="6" t="n">
        <v>226</v>
      </c>
      <c r="D54" s="1" t="n">
        <v>223</v>
      </c>
      <c r="E54" s="1" t="n">
        <v>226</v>
      </c>
      <c r="F54" s="6" t="n">
        <v>223</v>
      </c>
      <c r="G54" s="6" t="n">
        <v>226</v>
      </c>
      <c r="J54" s="6" t="n">
        <v>226</v>
      </c>
      <c r="K54" s="6" t="n">
        <v>226</v>
      </c>
      <c r="L54" s="1" t="n">
        <v>218</v>
      </c>
      <c r="M54" s="1" t="n">
        <v>226</v>
      </c>
      <c r="N54" s="6" t="n">
        <v>226</v>
      </c>
      <c r="O54" s="6" t="n">
        <v>226</v>
      </c>
      <c r="P54" s="1" t="n">
        <v>226</v>
      </c>
      <c r="Q54" s="1" t="n">
        <v>226</v>
      </c>
      <c r="R54" s="6" t="n">
        <v>226</v>
      </c>
      <c r="S54" s="6" t="n">
        <v>226</v>
      </c>
      <c r="T54" s="1" t="n">
        <v>226</v>
      </c>
      <c r="U54" s="1" t="n">
        <v>226</v>
      </c>
      <c r="V54" s="6" t="n">
        <v>226</v>
      </c>
      <c r="W54" s="6" t="n">
        <v>226</v>
      </c>
      <c r="Z54" s="6"/>
      <c r="AA54" s="6"/>
      <c r="AD54" s="6"/>
      <c r="AE54" s="6"/>
      <c r="AH54" s="6"/>
      <c r="AI54" s="6"/>
    </row>
    <row r="55" customFormat="false" ht="14.65" hidden="false" customHeight="false" outlineLevel="0" collapsed="false">
      <c r="A55" s="13" t="s">
        <v>9</v>
      </c>
      <c r="B55" s="6" t="n">
        <v>208</v>
      </c>
      <c r="C55" s="6" t="n">
        <v>226</v>
      </c>
      <c r="D55" s="1" t="n">
        <v>223</v>
      </c>
      <c r="E55" s="1" t="n">
        <v>226</v>
      </c>
      <c r="F55" s="6" t="n">
        <v>223</v>
      </c>
      <c r="G55" s="6" t="n">
        <v>226</v>
      </c>
      <c r="J55" s="6" t="n">
        <v>226</v>
      </c>
      <c r="K55" s="6" t="n">
        <v>226</v>
      </c>
      <c r="L55" s="1" t="n">
        <v>218</v>
      </c>
      <c r="M55" s="1" t="n">
        <v>226</v>
      </c>
      <c r="N55" s="6" t="n">
        <v>226</v>
      </c>
      <c r="O55" s="6" t="n">
        <v>226</v>
      </c>
      <c r="P55" s="1" t="n">
        <v>226</v>
      </c>
      <c r="Q55" s="1" t="n">
        <v>226</v>
      </c>
      <c r="R55" s="6" t="n">
        <v>226</v>
      </c>
      <c r="S55" s="6" t="n">
        <v>226</v>
      </c>
      <c r="T55" s="1" t="n">
        <v>226</v>
      </c>
      <c r="U55" s="1" t="n">
        <v>226</v>
      </c>
      <c r="V55" s="6" t="n">
        <v>226</v>
      </c>
      <c r="W55" s="6" t="n">
        <v>226</v>
      </c>
      <c r="X55" s="1" t="n">
        <v>226</v>
      </c>
      <c r="Y55" s="1" t="n">
        <v>226</v>
      </c>
      <c r="Z55" s="6"/>
      <c r="AA55" s="6"/>
      <c r="AD55" s="6"/>
      <c r="AE55" s="6"/>
      <c r="AH55" s="6"/>
      <c r="AI55" s="6"/>
    </row>
    <row r="56" customFormat="false" ht="14.65" hidden="false" customHeight="false" outlineLevel="0" collapsed="false">
      <c r="A56" s="13" t="s">
        <v>10</v>
      </c>
      <c r="B56" s="6" t="n">
        <v>208</v>
      </c>
      <c r="C56" s="6" t="n">
        <v>226</v>
      </c>
      <c r="D56" s="1" t="n">
        <v>223</v>
      </c>
      <c r="E56" s="1" t="n">
        <v>226</v>
      </c>
      <c r="F56" s="6" t="n">
        <v>223</v>
      </c>
      <c r="G56" s="6" t="n">
        <v>226</v>
      </c>
      <c r="J56" s="6" t="n">
        <v>226</v>
      </c>
      <c r="K56" s="6" t="n">
        <v>226</v>
      </c>
      <c r="L56" s="1" t="n">
        <v>218</v>
      </c>
      <c r="M56" s="1" t="n">
        <v>226</v>
      </c>
      <c r="N56" s="6" t="n">
        <v>226</v>
      </c>
      <c r="O56" s="6" t="n">
        <v>226</v>
      </c>
      <c r="P56" s="1" t="n">
        <v>226</v>
      </c>
      <c r="Q56" s="1" t="n">
        <v>226</v>
      </c>
      <c r="R56" s="6" t="n">
        <v>226</v>
      </c>
      <c r="S56" s="6" t="n">
        <v>226</v>
      </c>
      <c r="T56" s="1" t="n">
        <v>226</v>
      </c>
      <c r="U56" s="1" t="n">
        <v>226</v>
      </c>
      <c r="V56" s="6" t="n">
        <v>226</v>
      </c>
      <c r="W56" s="6" t="n">
        <v>226</v>
      </c>
      <c r="X56" s="1" t="n">
        <v>226</v>
      </c>
      <c r="Y56" s="1" t="n">
        <v>226</v>
      </c>
      <c r="Z56" s="6" t="n">
        <v>226</v>
      </c>
      <c r="AA56" s="6" t="n">
        <v>226</v>
      </c>
      <c r="AD56" s="6"/>
      <c r="AE56" s="6"/>
      <c r="AH56" s="6"/>
      <c r="AI56" s="6"/>
    </row>
    <row r="57" customFormat="false" ht="14.65" hidden="false" customHeight="false" outlineLevel="0" collapsed="false">
      <c r="A57" s="13" t="s">
        <v>11</v>
      </c>
      <c r="B57" s="6" t="n">
        <v>208</v>
      </c>
      <c r="C57" s="6" t="n">
        <v>226</v>
      </c>
      <c r="D57" s="1" t="n">
        <v>223</v>
      </c>
      <c r="E57" s="1" t="n">
        <v>226</v>
      </c>
      <c r="F57" s="6" t="n">
        <v>223</v>
      </c>
      <c r="G57" s="6" t="n">
        <v>226</v>
      </c>
      <c r="J57" s="6" t="n">
        <v>226</v>
      </c>
      <c r="K57" s="6" t="n">
        <v>226</v>
      </c>
      <c r="L57" s="1" t="n">
        <v>218</v>
      </c>
      <c r="M57" s="1" t="n">
        <v>226</v>
      </c>
      <c r="N57" s="6" t="n">
        <v>226</v>
      </c>
      <c r="O57" s="6" t="n">
        <v>226</v>
      </c>
      <c r="P57" s="1" t="n">
        <v>226</v>
      </c>
      <c r="Q57" s="1" t="n">
        <v>226</v>
      </c>
      <c r="R57" s="6" t="n">
        <v>226</v>
      </c>
      <c r="S57" s="6" t="n">
        <v>226</v>
      </c>
      <c r="T57" s="1" t="n">
        <v>226</v>
      </c>
      <c r="U57" s="1" t="n">
        <v>226</v>
      </c>
      <c r="V57" s="6" t="n">
        <v>226</v>
      </c>
      <c r="W57" s="6" t="n">
        <v>226</v>
      </c>
      <c r="X57" s="1" t="n">
        <v>226</v>
      </c>
      <c r="Y57" s="1" t="n">
        <v>226</v>
      </c>
      <c r="Z57" s="6" t="n">
        <v>226</v>
      </c>
      <c r="AA57" s="6" t="n">
        <v>226</v>
      </c>
      <c r="AB57" s="1" t="n">
        <v>226</v>
      </c>
      <c r="AC57" s="1" t="n">
        <v>226</v>
      </c>
      <c r="AD57" s="6"/>
      <c r="AE57" s="6"/>
      <c r="AH57" s="6"/>
      <c r="AI57" s="6"/>
    </row>
    <row r="58" customFormat="false" ht="14.65" hidden="false" customHeight="false" outlineLevel="0" collapsed="false">
      <c r="A58" s="13" t="s">
        <v>12</v>
      </c>
      <c r="B58" s="6" t="n">
        <v>208</v>
      </c>
      <c r="C58" s="6" t="n">
        <v>226</v>
      </c>
      <c r="D58" s="1" t="n">
        <v>223</v>
      </c>
      <c r="E58" s="1" t="n">
        <v>226</v>
      </c>
      <c r="F58" s="6" t="n">
        <v>223</v>
      </c>
      <c r="G58" s="6" t="n">
        <v>226</v>
      </c>
      <c r="J58" s="6" t="n">
        <v>226</v>
      </c>
      <c r="K58" s="6" t="n">
        <v>226</v>
      </c>
      <c r="L58" s="1" t="n">
        <v>218</v>
      </c>
      <c r="M58" s="1" t="n">
        <v>226</v>
      </c>
      <c r="N58" s="6" t="n">
        <v>226</v>
      </c>
      <c r="O58" s="6" t="n">
        <v>226</v>
      </c>
      <c r="P58" s="1" t="n">
        <v>226</v>
      </c>
      <c r="Q58" s="1" t="n">
        <v>226</v>
      </c>
      <c r="R58" s="6" t="n">
        <v>226</v>
      </c>
      <c r="S58" s="6" t="n">
        <v>226</v>
      </c>
      <c r="T58" s="1" t="n">
        <v>226</v>
      </c>
      <c r="U58" s="1" t="n">
        <v>226</v>
      </c>
      <c r="V58" s="6" t="n">
        <v>226</v>
      </c>
      <c r="W58" s="6" t="n">
        <v>226</v>
      </c>
      <c r="X58" s="1" t="n">
        <v>226</v>
      </c>
      <c r="Y58" s="1" t="n">
        <v>226</v>
      </c>
      <c r="Z58" s="6" t="n">
        <v>226</v>
      </c>
      <c r="AA58" s="6" t="n">
        <v>226</v>
      </c>
      <c r="AB58" s="1" t="n">
        <v>226</v>
      </c>
      <c r="AC58" s="1" t="n">
        <v>226</v>
      </c>
      <c r="AD58" s="6" t="n">
        <v>226</v>
      </c>
      <c r="AE58" s="6" t="n">
        <v>226</v>
      </c>
      <c r="AH58" s="6"/>
      <c r="AI58" s="6"/>
    </row>
    <row r="59" customFormat="false" ht="14.65" hidden="false" customHeight="false" outlineLevel="0" collapsed="false">
      <c r="A59" s="13" t="s">
        <v>13</v>
      </c>
      <c r="B59" s="6" t="n">
        <v>208</v>
      </c>
      <c r="C59" s="6" t="n">
        <v>226</v>
      </c>
      <c r="D59" s="1" t="n">
        <v>223</v>
      </c>
      <c r="E59" s="1" t="n">
        <v>226</v>
      </c>
      <c r="F59" s="6" t="n">
        <v>223</v>
      </c>
      <c r="G59" s="6" t="n">
        <v>226</v>
      </c>
      <c r="J59" s="6" t="n">
        <v>226</v>
      </c>
      <c r="K59" s="6" t="n">
        <v>226</v>
      </c>
      <c r="L59" s="1" t="n">
        <v>218</v>
      </c>
      <c r="M59" s="1" t="n">
        <v>226</v>
      </c>
      <c r="N59" s="6" t="n">
        <v>226</v>
      </c>
      <c r="O59" s="6" t="n">
        <v>226</v>
      </c>
      <c r="P59" s="1" t="n">
        <v>226</v>
      </c>
      <c r="Q59" s="1" t="n">
        <v>226</v>
      </c>
      <c r="R59" s="6" t="n">
        <v>226</v>
      </c>
      <c r="S59" s="6" t="n">
        <v>226</v>
      </c>
      <c r="T59" s="1" t="n">
        <v>226</v>
      </c>
      <c r="U59" s="1" t="n">
        <v>226</v>
      </c>
      <c r="V59" s="6" t="n">
        <v>226</v>
      </c>
      <c r="W59" s="6" t="n">
        <v>226</v>
      </c>
      <c r="X59" s="1" t="n">
        <v>226</v>
      </c>
      <c r="Y59" s="1" t="n">
        <v>226</v>
      </c>
      <c r="Z59" s="6" t="n">
        <v>226</v>
      </c>
      <c r="AA59" s="6" t="n">
        <v>226</v>
      </c>
      <c r="AB59" s="1" t="n">
        <v>226</v>
      </c>
      <c r="AC59" s="1" t="n">
        <v>226</v>
      </c>
      <c r="AD59" s="6" t="n">
        <v>226</v>
      </c>
      <c r="AE59" s="6" t="n">
        <v>226</v>
      </c>
      <c r="AF59" s="1" t="n">
        <v>226</v>
      </c>
      <c r="AG59" s="1" t="n">
        <v>226</v>
      </c>
      <c r="AH59" s="6"/>
      <c r="AI59" s="6"/>
    </row>
    <row r="60" customFormat="false" ht="14.65" hidden="false" customHeight="false" outlineLevel="0" collapsed="false">
      <c r="A60" s="13" t="s">
        <v>17</v>
      </c>
      <c r="B60" s="6"/>
      <c r="C60" s="6"/>
      <c r="F60" s="6"/>
      <c r="G60" s="6"/>
      <c r="J60" s="6"/>
      <c r="K60" s="6"/>
      <c r="N60" s="6"/>
      <c r="O60" s="6"/>
      <c r="R60" s="6"/>
      <c r="S60" s="6"/>
      <c r="V60" s="6"/>
      <c r="W60" s="6"/>
      <c r="Z60" s="6"/>
      <c r="AA60" s="6"/>
      <c r="AD60" s="6"/>
      <c r="AE60" s="6"/>
      <c r="AH60" s="6"/>
      <c r="AI60" s="6"/>
    </row>
    <row r="61" customFormat="false" ht="14.65" hidden="false" customHeight="false" outlineLevel="0" collapsed="false">
      <c r="B61" s="6"/>
      <c r="C61" s="6"/>
      <c r="F61" s="6"/>
      <c r="G61" s="6"/>
      <c r="J61" s="6"/>
      <c r="K61" s="6"/>
      <c r="N61" s="6"/>
      <c r="O61" s="6"/>
      <c r="R61" s="6"/>
      <c r="S61" s="6"/>
      <c r="V61" s="6"/>
      <c r="W61" s="6"/>
      <c r="Z61" s="6"/>
      <c r="AA61" s="6"/>
      <c r="AD61" s="6"/>
      <c r="AE61" s="6"/>
      <c r="AH61" s="6"/>
      <c r="AI61" s="6"/>
    </row>
    <row r="62" customFormat="false" ht="14.65" hidden="false" customHeight="false" outlineLevel="0" collapsed="false">
      <c r="A62" s="7" t="s">
        <v>23</v>
      </c>
      <c r="B62" s="6"/>
      <c r="C62" s="6"/>
      <c r="F62" s="6"/>
      <c r="G62" s="6"/>
      <c r="J62" s="6"/>
      <c r="K62" s="6"/>
      <c r="N62" s="6"/>
      <c r="O62" s="6"/>
      <c r="R62" s="6"/>
      <c r="S62" s="6"/>
      <c r="V62" s="6"/>
      <c r="W62" s="6"/>
      <c r="Z62" s="6"/>
      <c r="AA62" s="6"/>
      <c r="AD62" s="6"/>
      <c r="AE62" s="6"/>
      <c r="AH62" s="6"/>
      <c r="AI62" s="6"/>
    </row>
    <row r="63" customFormat="false" ht="14.65" hidden="false" customHeight="false" outlineLevel="0" collapsed="false">
      <c r="A63" s="0" t="s">
        <v>0</v>
      </c>
      <c r="B63" s="6"/>
      <c r="C63" s="6"/>
      <c r="F63" s="6"/>
      <c r="G63" s="6"/>
      <c r="J63" s="6"/>
      <c r="K63" s="6"/>
      <c r="N63" s="6"/>
      <c r="O63" s="6"/>
      <c r="R63" s="6"/>
      <c r="S63" s="6"/>
      <c r="V63" s="6"/>
      <c r="W63" s="6"/>
      <c r="Z63" s="6"/>
      <c r="AA63" s="6"/>
      <c r="AD63" s="6"/>
      <c r="AE63" s="6"/>
      <c r="AH63" s="6"/>
      <c r="AI63" s="6"/>
    </row>
    <row r="64" customFormat="false" ht="14.65" hidden="false" customHeight="false" outlineLevel="0" collapsed="false">
      <c r="A64" s="13" t="s">
        <v>1</v>
      </c>
      <c r="B64" s="6" t="n">
        <v>147</v>
      </c>
      <c r="C64" s="6" t="n">
        <v>147</v>
      </c>
      <c r="F64" s="6"/>
      <c r="G64" s="6"/>
      <c r="J64" s="6"/>
      <c r="K64" s="6"/>
      <c r="N64" s="6"/>
      <c r="O64" s="6"/>
      <c r="R64" s="6"/>
      <c r="S64" s="6"/>
      <c r="V64" s="6"/>
      <c r="W64" s="6"/>
      <c r="Z64" s="6"/>
      <c r="AA64" s="6"/>
      <c r="AD64" s="6"/>
      <c r="AE64" s="6"/>
      <c r="AH64" s="6"/>
      <c r="AI64" s="6"/>
    </row>
    <row r="65" customFormat="false" ht="14.65" hidden="false" customHeight="false" outlineLevel="0" collapsed="false">
      <c r="A65" s="13" t="s">
        <v>2</v>
      </c>
      <c r="B65" s="6" t="n">
        <v>147</v>
      </c>
      <c r="C65" s="6" t="n">
        <v>147</v>
      </c>
      <c r="D65" s="1" t="n">
        <v>147</v>
      </c>
      <c r="E65" s="1" t="n">
        <v>147</v>
      </c>
      <c r="F65" s="6"/>
      <c r="G65" s="6"/>
      <c r="J65" s="6"/>
      <c r="K65" s="6"/>
      <c r="N65" s="6"/>
      <c r="O65" s="6"/>
      <c r="R65" s="6"/>
      <c r="S65" s="6"/>
      <c r="V65" s="6"/>
      <c r="W65" s="6"/>
      <c r="Z65" s="6"/>
      <c r="AA65" s="6"/>
      <c r="AD65" s="6"/>
      <c r="AE65" s="6"/>
      <c r="AH65" s="6"/>
      <c r="AI65" s="6"/>
    </row>
    <row r="66" customFormat="false" ht="14.65" hidden="false" customHeight="false" outlineLevel="0" collapsed="false">
      <c r="A66" s="13" t="s">
        <v>3</v>
      </c>
      <c r="B66" s="6" t="n">
        <v>147</v>
      </c>
      <c r="C66" s="6" t="n">
        <v>147</v>
      </c>
      <c r="D66" s="1" t="n">
        <v>147</v>
      </c>
      <c r="E66" s="1" t="n">
        <v>147</v>
      </c>
      <c r="F66" s="6" t="n">
        <v>147</v>
      </c>
      <c r="G66" s="6" t="n">
        <v>147</v>
      </c>
      <c r="J66" s="6"/>
      <c r="K66" s="6"/>
      <c r="N66" s="6"/>
      <c r="O66" s="6"/>
      <c r="R66" s="6"/>
      <c r="S66" s="6"/>
      <c r="V66" s="6"/>
      <c r="W66" s="6"/>
      <c r="Z66" s="6"/>
      <c r="AA66" s="6"/>
      <c r="AD66" s="6"/>
      <c r="AE66" s="6"/>
      <c r="AH66" s="6"/>
      <c r="AI66" s="6"/>
    </row>
    <row r="67" customFormat="false" ht="14.65" hidden="false" customHeight="false" outlineLevel="0" collapsed="false">
      <c r="A67" s="13" t="s">
        <v>4</v>
      </c>
      <c r="B67" s="6" t="n">
        <v>147</v>
      </c>
      <c r="C67" s="6" t="n">
        <v>147</v>
      </c>
      <c r="D67" s="1" t="n">
        <v>147</v>
      </c>
      <c r="E67" s="1" t="n">
        <v>147</v>
      </c>
      <c r="F67" s="6" t="n">
        <v>147</v>
      </c>
      <c r="G67" s="6" t="n">
        <v>147</v>
      </c>
      <c r="H67" s="1" t="n">
        <v>147</v>
      </c>
      <c r="I67" s="1" t="n">
        <v>147</v>
      </c>
      <c r="J67" s="6"/>
      <c r="K67" s="6"/>
      <c r="N67" s="6"/>
      <c r="O67" s="6"/>
      <c r="R67" s="6"/>
      <c r="S67" s="6"/>
      <c r="V67" s="6"/>
      <c r="W67" s="6"/>
      <c r="Z67" s="6"/>
      <c r="AA67" s="6"/>
      <c r="AD67" s="6"/>
      <c r="AE67" s="6"/>
      <c r="AH67" s="6"/>
      <c r="AI67" s="6"/>
    </row>
    <row r="68" customFormat="false" ht="14.65" hidden="false" customHeight="false" outlineLevel="0" collapsed="false">
      <c r="A68" s="13" t="s">
        <v>5</v>
      </c>
      <c r="B68" s="6" t="n">
        <v>147</v>
      </c>
      <c r="C68" s="6" t="n">
        <v>147</v>
      </c>
      <c r="D68" s="1" t="n">
        <v>147</v>
      </c>
      <c r="E68" s="1" t="n">
        <v>147</v>
      </c>
      <c r="F68" s="6" t="n">
        <v>147</v>
      </c>
      <c r="G68" s="6" t="n">
        <v>147</v>
      </c>
      <c r="H68" s="1" t="n">
        <v>147</v>
      </c>
      <c r="I68" s="1" t="n">
        <v>147</v>
      </c>
      <c r="J68" s="6" t="n">
        <v>147</v>
      </c>
      <c r="K68" s="6" t="n">
        <v>147</v>
      </c>
      <c r="N68" s="6"/>
      <c r="O68" s="6"/>
      <c r="R68" s="6"/>
      <c r="S68" s="6"/>
      <c r="V68" s="6"/>
      <c r="W68" s="6"/>
      <c r="Z68" s="6"/>
      <c r="AA68" s="6"/>
      <c r="AD68" s="6"/>
      <c r="AE68" s="6"/>
      <c r="AH68" s="6"/>
      <c r="AI68" s="6"/>
    </row>
    <row r="69" customFormat="false" ht="14.65" hidden="false" customHeight="false" outlineLevel="0" collapsed="false">
      <c r="A69" s="13" t="s">
        <v>6</v>
      </c>
      <c r="B69" s="6" t="n">
        <v>147</v>
      </c>
      <c r="C69" s="6" t="n">
        <v>147</v>
      </c>
      <c r="D69" s="1" t="n">
        <v>147</v>
      </c>
      <c r="E69" s="1" t="n">
        <v>147</v>
      </c>
      <c r="F69" s="6" t="n">
        <v>147</v>
      </c>
      <c r="G69" s="6" t="n">
        <v>147</v>
      </c>
      <c r="H69" s="1" t="n">
        <v>147</v>
      </c>
      <c r="I69" s="1" t="n">
        <v>147</v>
      </c>
      <c r="J69" s="6" t="n">
        <v>147</v>
      </c>
      <c r="K69" s="6" t="n">
        <v>147</v>
      </c>
      <c r="L69" s="1" t="n">
        <v>147</v>
      </c>
      <c r="M69" s="1" t="n">
        <v>147</v>
      </c>
      <c r="N69" s="6"/>
      <c r="O69" s="6"/>
      <c r="R69" s="6"/>
      <c r="S69" s="6"/>
      <c r="V69" s="6"/>
      <c r="W69" s="6"/>
      <c r="Z69" s="6"/>
      <c r="AA69" s="6"/>
      <c r="AD69" s="6"/>
      <c r="AE69" s="6"/>
      <c r="AH69" s="6"/>
      <c r="AI69" s="6"/>
    </row>
    <row r="70" customFormat="false" ht="14.65" hidden="false" customHeight="false" outlineLevel="0" collapsed="false">
      <c r="A70" s="13" t="n">
        <v>58</v>
      </c>
      <c r="B70" s="6" t="n">
        <v>147</v>
      </c>
      <c r="C70" s="6" t="n">
        <v>147</v>
      </c>
      <c r="D70" s="1" t="n">
        <v>147</v>
      </c>
      <c r="E70" s="1" t="n">
        <v>147</v>
      </c>
      <c r="F70" s="6" t="n">
        <v>147</v>
      </c>
      <c r="G70" s="6" t="n">
        <v>147</v>
      </c>
      <c r="H70" s="1" t="n">
        <v>147</v>
      </c>
      <c r="I70" s="1" t="n">
        <v>147</v>
      </c>
      <c r="J70" s="6" t="n">
        <v>147</v>
      </c>
      <c r="K70" s="6" t="n">
        <v>147</v>
      </c>
      <c r="L70" s="1" t="n">
        <v>147</v>
      </c>
      <c r="M70" s="1" t="n">
        <v>147</v>
      </c>
      <c r="N70" s="6" t="n">
        <v>147</v>
      </c>
      <c r="O70" s="6" t="n">
        <v>147</v>
      </c>
      <c r="R70" s="6"/>
      <c r="S70" s="6"/>
      <c r="V70" s="6"/>
      <c r="W70" s="6"/>
      <c r="Z70" s="6"/>
      <c r="AA70" s="6"/>
      <c r="AD70" s="6"/>
      <c r="AE70" s="6"/>
      <c r="AH70" s="6"/>
      <c r="AI70" s="6"/>
    </row>
    <row r="71" customFormat="false" ht="14.65" hidden="false" customHeight="false" outlineLevel="0" collapsed="false">
      <c r="A71" s="13" t="n">
        <v>72</v>
      </c>
      <c r="B71" s="6" t="n">
        <v>147</v>
      </c>
      <c r="C71" s="6" t="n">
        <v>147</v>
      </c>
      <c r="D71" s="1" t="n">
        <v>147</v>
      </c>
      <c r="E71" s="1" t="n">
        <v>147</v>
      </c>
      <c r="F71" s="6" t="n">
        <v>147</v>
      </c>
      <c r="G71" s="6" t="n">
        <v>147</v>
      </c>
      <c r="H71" s="1" t="n">
        <v>147</v>
      </c>
      <c r="I71" s="1" t="n">
        <v>147</v>
      </c>
      <c r="J71" s="6" t="n">
        <v>147</v>
      </c>
      <c r="K71" s="6" t="n">
        <v>147</v>
      </c>
      <c r="L71" s="1" t="n">
        <v>147</v>
      </c>
      <c r="M71" s="1" t="n">
        <v>147</v>
      </c>
      <c r="N71" s="6" t="n">
        <v>147</v>
      </c>
      <c r="O71" s="6" t="n">
        <v>147</v>
      </c>
      <c r="P71" s="1" t="n">
        <v>147</v>
      </c>
      <c r="Q71" s="1" t="n">
        <v>147</v>
      </c>
      <c r="R71" s="6"/>
      <c r="S71" s="6"/>
      <c r="V71" s="6"/>
      <c r="W71" s="6"/>
      <c r="Z71" s="6"/>
      <c r="AA71" s="6"/>
      <c r="AD71" s="6"/>
      <c r="AE71" s="6"/>
      <c r="AH71" s="6"/>
      <c r="AI71" s="6"/>
    </row>
    <row r="72" customFormat="false" ht="14.65" hidden="false" customHeight="false" outlineLevel="0" collapsed="false">
      <c r="A72" s="13" t="s">
        <v>7</v>
      </c>
      <c r="B72" s="6" t="n">
        <v>147</v>
      </c>
      <c r="C72" s="6" t="n">
        <v>147</v>
      </c>
      <c r="D72" s="1" t="n">
        <v>147</v>
      </c>
      <c r="E72" s="1" t="n">
        <v>147</v>
      </c>
      <c r="F72" s="6" t="n">
        <v>147</v>
      </c>
      <c r="G72" s="6" t="n">
        <v>147</v>
      </c>
      <c r="H72" s="1" t="n">
        <v>147</v>
      </c>
      <c r="I72" s="1" t="n">
        <v>147</v>
      </c>
      <c r="J72" s="6" t="n">
        <v>147</v>
      </c>
      <c r="K72" s="6" t="n">
        <v>147</v>
      </c>
      <c r="L72" s="1" t="n">
        <v>147</v>
      </c>
      <c r="M72" s="1" t="n">
        <v>147</v>
      </c>
      <c r="N72" s="6" t="n">
        <v>147</v>
      </c>
      <c r="O72" s="6" t="n">
        <v>147</v>
      </c>
      <c r="P72" s="1" t="n">
        <v>147</v>
      </c>
      <c r="Q72" s="1" t="n">
        <v>147</v>
      </c>
      <c r="R72" s="6" t="n">
        <v>147</v>
      </c>
      <c r="S72" s="6" t="n">
        <v>147</v>
      </c>
      <c r="V72" s="6"/>
      <c r="W72" s="6"/>
      <c r="Z72" s="6"/>
      <c r="AA72" s="6"/>
      <c r="AD72" s="6"/>
      <c r="AE72" s="6"/>
      <c r="AH72" s="6"/>
      <c r="AI72" s="6"/>
    </row>
    <row r="73" customFormat="false" ht="14.65" hidden="false" customHeight="false" outlineLevel="0" collapsed="false">
      <c r="A73" s="13" t="s">
        <v>8</v>
      </c>
      <c r="B73" s="6" t="n">
        <v>147</v>
      </c>
      <c r="C73" s="6" t="n">
        <v>147</v>
      </c>
      <c r="D73" s="1" t="n">
        <v>147</v>
      </c>
      <c r="E73" s="1" t="n">
        <v>147</v>
      </c>
      <c r="F73" s="6" t="n">
        <v>147</v>
      </c>
      <c r="G73" s="6" t="n">
        <v>147</v>
      </c>
      <c r="H73" s="1" t="n">
        <v>147</v>
      </c>
      <c r="I73" s="1" t="n">
        <v>147</v>
      </c>
      <c r="J73" s="6" t="n">
        <v>147</v>
      </c>
      <c r="K73" s="6" t="n">
        <v>147</v>
      </c>
      <c r="L73" s="1" t="n">
        <v>147</v>
      </c>
      <c r="M73" s="1" t="n">
        <v>147</v>
      </c>
      <c r="N73" s="6" t="n">
        <v>147</v>
      </c>
      <c r="O73" s="6" t="n">
        <v>147</v>
      </c>
      <c r="P73" s="1" t="n">
        <v>147</v>
      </c>
      <c r="Q73" s="1" t="n">
        <v>147</v>
      </c>
      <c r="R73" s="6" t="n">
        <v>147</v>
      </c>
      <c r="S73" s="6" t="n">
        <v>147</v>
      </c>
      <c r="T73" s="1" t="n">
        <v>147</v>
      </c>
      <c r="U73" s="1" t="n">
        <v>147</v>
      </c>
      <c r="V73" s="6"/>
      <c r="W73" s="6"/>
      <c r="Z73" s="6"/>
      <c r="AA73" s="6"/>
      <c r="AD73" s="6"/>
      <c r="AE73" s="6"/>
      <c r="AH73" s="6"/>
      <c r="AI73" s="6"/>
    </row>
    <row r="74" customFormat="false" ht="14.65" hidden="false" customHeight="false" outlineLevel="0" collapsed="false">
      <c r="A74" s="13" t="n">
        <v>190</v>
      </c>
      <c r="B74" s="6" t="n">
        <v>147</v>
      </c>
      <c r="C74" s="6" t="n">
        <v>147</v>
      </c>
      <c r="D74" s="1" t="n">
        <v>147</v>
      </c>
      <c r="E74" s="1" t="n">
        <v>147</v>
      </c>
      <c r="F74" s="6" t="n">
        <v>147</v>
      </c>
      <c r="G74" s="6" t="n">
        <v>147</v>
      </c>
      <c r="H74" s="1" t="n">
        <v>147</v>
      </c>
      <c r="I74" s="1" t="n">
        <v>147</v>
      </c>
      <c r="J74" s="6" t="n">
        <v>147</v>
      </c>
      <c r="K74" s="6" t="n">
        <v>147</v>
      </c>
      <c r="L74" s="1" t="n">
        <v>147</v>
      </c>
      <c r="M74" s="1" t="n">
        <v>147</v>
      </c>
      <c r="N74" s="6" t="n">
        <v>147</v>
      </c>
      <c r="O74" s="6" t="n">
        <v>147</v>
      </c>
      <c r="P74" s="1" t="n">
        <v>147</v>
      </c>
      <c r="Q74" s="1" t="n">
        <v>147</v>
      </c>
      <c r="R74" s="6" t="n">
        <v>147</v>
      </c>
      <c r="S74" s="6" t="n">
        <v>147</v>
      </c>
      <c r="T74" s="1" t="n">
        <v>147</v>
      </c>
      <c r="U74" s="1" t="n">
        <v>147</v>
      </c>
      <c r="V74" s="6" t="n">
        <v>147</v>
      </c>
      <c r="W74" s="6" t="n">
        <v>147</v>
      </c>
      <c r="Z74" s="6"/>
      <c r="AA74" s="6"/>
      <c r="AD74" s="6"/>
      <c r="AE74" s="6"/>
      <c r="AH74" s="6"/>
      <c r="AI74" s="6"/>
    </row>
    <row r="75" customFormat="false" ht="14.65" hidden="false" customHeight="false" outlineLevel="0" collapsed="false">
      <c r="A75" s="13" t="s">
        <v>9</v>
      </c>
      <c r="B75" s="6" t="n">
        <v>147</v>
      </c>
      <c r="C75" s="6" t="n">
        <v>147</v>
      </c>
      <c r="D75" s="1" t="n">
        <v>147</v>
      </c>
      <c r="E75" s="1" t="n">
        <v>147</v>
      </c>
      <c r="F75" s="6" t="n">
        <v>147</v>
      </c>
      <c r="G75" s="6" t="n">
        <v>147</v>
      </c>
      <c r="H75" s="1" t="n">
        <v>147</v>
      </c>
      <c r="I75" s="1" t="n">
        <v>147</v>
      </c>
      <c r="J75" s="6" t="n">
        <v>147</v>
      </c>
      <c r="K75" s="6" t="n">
        <v>147</v>
      </c>
      <c r="L75" s="1" t="n">
        <v>147</v>
      </c>
      <c r="M75" s="1" t="n">
        <v>147</v>
      </c>
      <c r="N75" s="6" t="n">
        <v>147</v>
      </c>
      <c r="O75" s="6" t="n">
        <v>147</v>
      </c>
      <c r="P75" s="1" t="n">
        <v>147</v>
      </c>
      <c r="Q75" s="1" t="n">
        <v>147</v>
      </c>
      <c r="R75" s="6" t="n">
        <v>147</v>
      </c>
      <c r="S75" s="6" t="n">
        <v>147</v>
      </c>
      <c r="T75" s="1" t="n">
        <v>147</v>
      </c>
      <c r="U75" s="1" t="n">
        <v>147</v>
      </c>
      <c r="V75" s="6" t="n">
        <v>147</v>
      </c>
      <c r="W75" s="6" t="n">
        <v>147</v>
      </c>
      <c r="X75" s="1" t="n">
        <v>147</v>
      </c>
      <c r="Y75" s="1" t="n">
        <v>147</v>
      </c>
      <c r="Z75" s="6"/>
      <c r="AA75" s="6"/>
      <c r="AD75" s="6"/>
      <c r="AE75" s="6"/>
      <c r="AH75" s="6"/>
      <c r="AI75" s="6"/>
    </row>
    <row r="76" customFormat="false" ht="14.65" hidden="false" customHeight="false" outlineLevel="0" collapsed="false">
      <c r="A76" s="13" t="s">
        <v>10</v>
      </c>
      <c r="B76" s="6" t="n">
        <v>147</v>
      </c>
      <c r="C76" s="6" t="n">
        <v>147</v>
      </c>
      <c r="D76" s="1" t="n">
        <v>147</v>
      </c>
      <c r="E76" s="1" t="n">
        <v>147</v>
      </c>
      <c r="F76" s="6" t="n">
        <v>147</v>
      </c>
      <c r="G76" s="6" t="n">
        <v>147</v>
      </c>
      <c r="H76" s="1" t="n">
        <v>147</v>
      </c>
      <c r="I76" s="1" t="n">
        <v>147</v>
      </c>
      <c r="J76" s="6" t="n">
        <v>147</v>
      </c>
      <c r="K76" s="6" t="n">
        <v>147</v>
      </c>
      <c r="L76" s="1" t="n">
        <v>147</v>
      </c>
      <c r="M76" s="1" t="n">
        <v>147</v>
      </c>
      <c r="N76" s="6" t="n">
        <v>147</v>
      </c>
      <c r="O76" s="6" t="n">
        <v>147</v>
      </c>
      <c r="P76" s="1" t="n">
        <v>147</v>
      </c>
      <c r="Q76" s="1" t="n">
        <v>147</v>
      </c>
      <c r="R76" s="6" t="n">
        <v>147</v>
      </c>
      <c r="S76" s="6" t="n">
        <v>147</v>
      </c>
      <c r="T76" s="1" t="n">
        <v>147</v>
      </c>
      <c r="U76" s="1" t="n">
        <v>147</v>
      </c>
      <c r="V76" s="6" t="n">
        <v>147</v>
      </c>
      <c r="W76" s="6" t="n">
        <v>147</v>
      </c>
      <c r="X76" s="1" t="n">
        <v>147</v>
      </c>
      <c r="Y76" s="1" t="n">
        <v>147</v>
      </c>
      <c r="Z76" s="6" t="n">
        <v>147</v>
      </c>
      <c r="AA76" s="6" t="n">
        <v>147</v>
      </c>
      <c r="AD76" s="6"/>
      <c r="AE76" s="6"/>
      <c r="AH76" s="6"/>
      <c r="AI76" s="6"/>
    </row>
    <row r="77" customFormat="false" ht="14.65" hidden="false" customHeight="false" outlineLevel="0" collapsed="false">
      <c r="A77" s="13" t="s">
        <v>11</v>
      </c>
      <c r="B77" s="6" t="n">
        <v>147</v>
      </c>
      <c r="C77" s="6" t="n">
        <v>147</v>
      </c>
      <c r="D77" s="1" t="n">
        <v>147</v>
      </c>
      <c r="E77" s="1" t="n">
        <v>147</v>
      </c>
      <c r="F77" s="6" t="n">
        <v>147</v>
      </c>
      <c r="G77" s="6" t="n">
        <v>147</v>
      </c>
      <c r="H77" s="1" t="n">
        <v>147</v>
      </c>
      <c r="I77" s="1" t="n">
        <v>147</v>
      </c>
      <c r="J77" s="6" t="n">
        <v>147</v>
      </c>
      <c r="K77" s="6" t="n">
        <v>147</v>
      </c>
      <c r="L77" s="1" t="n">
        <v>147</v>
      </c>
      <c r="M77" s="1" t="n">
        <v>147</v>
      </c>
      <c r="N77" s="6" t="n">
        <v>147</v>
      </c>
      <c r="O77" s="6" t="n">
        <v>147</v>
      </c>
      <c r="P77" s="1" t="n">
        <v>147</v>
      </c>
      <c r="Q77" s="1" t="n">
        <v>147</v>
      </c>
      <c r="R77" s="6" t="n">
        <v>147</v>
      </c>
      <c r="S77" s="6" t="n">
        <v>147</v>
      </c>
      <c r="T77" s="1" t="n">
        <v>147</v>
      </c>
      <c r="U77" s="1" t="n">
        <v>147</v>
      </c>
      <c r="V77" s="6" t="n">
        <v>147</v>
      </c>
      <c r="W77" s="6" t="n">
        <v>147</v>
      </c>
      <c r="X77" s="1" t="n">
        <v>147</v>
      </c>
      <c r="Y77" s="1" t="n">
        <v>147</v>
      </c>
      <c r="Z77" s="6" t="n">
        <v>147</v>
      </c>
      <c r="AA77" s="6" t="n">
        <v>147</v>
      </c>
      <c r="AB77" s="1" t="n">
        <v>147</v>
      </c>
      <c r="AC77" s="1" t="n">
        <v>147</v>
      </c>
      <c r="AD77" s="6"/>
      <c r="AE77" s="6"/>
      <c r="AH77" s="6"/>
      <c r="AI77" s="6"/>
    </row>
    <row r="78" customFormat="false" ht="14.65" hidden="false" customHeight="false" outlineLevel="0" collapsed="false">
      <c r="A78" s="13" t="s">
        <v>12</v>
      </c>
      <c r="B78" s="6" t="n">
        <v>147</v>
      </c>
      <c r="C78" s="6" t="n">
        <v>147</v>
      </c>
      <c r="D78" s="1" t="n">
        <v>147</v>
      </c>
      <c r="E78" s="1" t="n">
        <v>147</v>
      </c>
      <c r="F78" s="6" t="n">
        <v>147</v>
      </c>
      <c r="G78" s="6" t="n">
        <v>147</v>
      </c>
      <c r="H78" s="1" t="n">
        <v>147</v>
      </c>
      <c r="I78" s="1" t="n">
        <v>147</v>
      </c>
      <c r="J78" s="6" t="n">
        <v>147</v>
      </c>
      <c r="K78" s="6" t="n">
        <v>147</v>
      </c>
      <c r="L78" s="1" t="n">
        <v>147</v>
      </c>
      <c r="M78" s="1" t="n">
        <v>147</v>
      </c>
      <c r="N78" s="6" t="n">
        <v>147</v>
      </c>
      <c r="O78" s="6" t="n">
        <v>147</v>
      </c>
      <c r="P78" s="1" t="n">
        <v>147</v>
      </c>
      <c r="Q78" s="1" t="n">
        <v>147</v>
      </c>
      <c r="R78" s="6" t="n">
        <v>147</v>
      </c>
      <c r="S78" s="6" t="n">
        <v>147</v>
      </c>
      <c r="T78" s="1" t="n">
        <v>147</v>
      </c>
      <c r="U78" s="1" t="n">
        <v>147</v>
      </c>
      <c r="V78" s="6" t="n">
        <v>147</v>
      </c>
      <c r="W78" s="6" t="n">
        <v>147</v>
      </c>
      <c r="X78" s="1" t="n">
        <v>147</v>
      </c>
      <c r="Y78" s="1" t="n">
        <v>147</v>
      </c>
      <c r="Z78" s="6" t="n">
        <v>147</v>
      </c>
      <c r="AA78" s="6" t="n">
        <v>147</v>
      </c>
      <c r="AB78" s="1" t="n">
        <v>147</v>
      </c>
      <c r="AC78" s="1" t="n">
        <v>147</v>
      </c>
      <c r="AD78" s="6" t="n">
        <v>147</v>
      </c>
      <c r="AE78" s="6" t="n">
        <v>147</v>
      </c>
      <c r="AH78" s="6"/>
      <c r="AI78" s="6"/>
    </row>
    <row r="79" customFormat="false" ht="14.65" hidden="false" customHeight="false" outlineLevel="0" collapsed="false">
      <c r="A79" s="13" t="s">
        <v>13</v>
      </c>
      <c r="B79" s="6"/>
      <c r="C79" s="6"/>
      <c r="F79" s="6"/>
      <c r="G79" s="6"/>
      <c r="J79" s="6"/>
      <c r="K79" s="6"/>
      <c r="N79" s="6"/>
      <c r="O79" s="6"/>
      <c r="R79" s="6"/>
      <c r="S79" s="6"/>
      <c r="V79" s="6"/>
      <c r="W79" s="6"/>
      <c r="Z79" s="6"/>
      <c r="AA79" s="6"/>
      <c r="AD79" s="6"/>
      <c r="AE79" s="6"/>
      <c r="AH79" s="6"/>
      <c r="AI79" s="6"/>
    </row>
    <row r="80" customFormat="false" ht="14.65" hidden="false" customHeight="false" outlineLevel="0" collapsed="false">
      <c r="A80" s="13" t="s">
        <v>17</v>
      </c>
      <c r="B80" s="6"/>
      <c r="C80" s="6"/>
      <c r="F80" s="6"/>
      <c r="G80" s="6"/>
      <c r="J80" s="6"/>
      <c r="K80" s="6"/>
      <c r="N80" s="6"/>
      <c r="O80" s="6"/>
      <c r="R80" s="6"/>
      <c r="S80" s="6"/>
      <c r="V80" s="6"/>
      <c r="W80" s="6"/>
      <c r="Z80" s="6"/>
      <c r="AA80" s="6"/>
      <c r="AD80" s="6"/>
      <c r="AE80" s="6"/>
      <c r="AH80" s="6"/>
      <c r="AI80" s="6"/>
    </row>
    <row r="81" customFormat="false" ht="14.65" hidden="false" customHeight="false" outlineLevel="0" collapsed="false">
      <c r="B81" s="6"/>
      <c r="C81" s="6"/>
      <c r="F81" s="6"/>
      <c r="G81" s="6"/>
      <c r="J81" s="6"/>
      <c r="K81" s="6"/>
      <c r="N81" s="6"/>
      <c r="O81" s="6"/>
      <c r="R81" s="6"/>
      <c r="S81" s="6"/>
      <c r="V81" s="6"/>
      <c r="W81" s="6"/>
      <c r="Z81" s="6"/>
      <c r="AA81" s="6"/>
      <c r="AD81" s="6"/>
      <c r="AE81" s="6"/>
      <c r="AH81" s="6"/>
      <c r="AI81" s="6"/>
    </row>
    <row r="82" customFormat="false" ht="14.65" hidden="false" customHeight="false" outlineLevel="0" collapsed="false">
      <c r="A82" s="7" t="s">
        <v>24</v>
      </c>
      <c r="B82" s="6"/>
      <c r="C82" s="6"/>
      <c r="F82" s="6"/>
      <c r="G82" s="6"/>
      <c r="J82" s="6"/>
      <c r="K82" s="6"/>
      <c r="N82" s="6"/>
      <c r="O82" s="6"/>
      <c r="R82" s="6"/>
      <c r="S82" s="6"/>
      <c r="V82" s="6"/>
      <c r="W82" s="6"/>
      <c r="Z82" s="6"/>
      <c r="AA82" s="6"/>
      <c r="AD82" s="6"/>
      <c r="AE82" s="6"/>
      <c r="AH82" s="6"/>
      <c r="AI82" s="6"/>
    </row>
    <row r="83" customFormat="false" ht="14.65" hidden="false" customHeight="false" outlineLevel="0" collapsed="false">
      <c r="A83" s="0" t="s">
        <v>0</v>
      </c>
      <c r="B83" s="6"/>
      <c r="C83" s="6"/>
      <c r="F83" s="6"/>
      <c r="G83" s="6"/>
      <c r="J83" s="6"/>
      <c r="K83" s="6"/>
      <c r="N83" s="6"/>
      <c r="O83" s="6"/>
      <c r="R83" s="6"/>
      <c r="S83" s="6"/>
      <c r="V83" s="6"/>
      <c r="W83" s="6"/>
      <c r="Z83" s="6"/>
      <c r="AA83" s="6"/>
      <c r="AD83" s="6"/>
      <c r="AE83" s="6"/>
      <c r="AH83" s="6"/>
      <c r="AI83" s="6"/>
    </row>
    <row r="84" customFormat="false" ht="14.65" hidden="false" customHeight="false" outlineLevel="0" collapsed="false">
      <c r="A84" s="13" t="s">
        <v>1</v>
      </c>
      <c r="B84" s="6" t="n">
        <v>209</v>
      </c>
      <c r="C84" s="6" t="n">
        <v>210</v>
      </c>
      <c r="F84" s="6"/>
      <c r="G84" s="6"/>
      <c r="J84" s="6"/>
      <c r="K84" s="6"/>
      <c r="N84" s="6"/>
      <c r="O84" s="6"/>
      <c r="R84" s="6"/>
      <c r="S84" s="6"/>
      <c r="V84" s="6"/>
      <c r="W84" s="6"/>
      <c r="Z84" s="6"/>
      <c r="AA84" s="6"/>
      <c r="AD84" s="6"/>
      <c r="AE84" s="6"/>
      <c r="AH84" s="6"/>
      <c r="AI84" s="6"/>
    </row>
    <row r="85" customFormat="false" ht="14.65" hidden="false" customHeight="false" outlineLevel="0" collapsed="false">
      <c r="A85" s="13" t="s">
        <v>2</v>
      </c>
      <c r="B85" s="6" t="n">
        <v>209</v>
      </c>
      <c r="C85" s="6" t="n">
        <v>210</v>
      </c>
      <c r="D85" s="1" t="n">
        <v>206</v>
      </c>
      <c r="E85" s="1" t="n">
        <v>210</v>
      </c>
      <c r="F85" s="6"/>
      <c r="G85" s="6"/>
      <c r="J85" s="6"/>
      <c r="K85" s="6"/>
      <c r="N85" s="6"/>
      <c r="O85" s="6"/>
      <c r="R85" s="6"/>
      <c r="S85" s="6"/>
      <c r="V85" s="6"/>
      <c r="W85" s="6"/>
      <c r="Z85" s="6"/>
      <c r="AA85" s="6"/>
      <c r="AD85" s="6"/>
      <c r="AE85" s="6"/>
      <c r="AH85" s="6"/>
      <c r="AI85" s="6"/>
    </row>
    <row r="86" customFormat="false" ht="14.65" hidden="false" customHeight="false" outlineLevel="0" collapsed="false">
      <c r="A86" s="13" t="s">
        <v>3</v>
      </c>
      <c r="B86" s="6" t="n">
        <v>209</v>
      </c>
      <c r="C86" s="6" t="n">
        <v>210</v>
      </c>
      <c r="D86" s="1" t="n">
        <v>210</v>
      </c>
      <c r="E86" s="1" t="n">
        <v>210</v>
      </c>
      <c r="F86" s="6" t="n">
        <v>210</v>
      </c>
      <c r="G86" s="6" t="n">
        <v>210</v>
      </c>
      <c r="J86" s="6"/>
      <c r="K86" s="6"/>
      <c r="N86" s="6"/>
      <c r="O86" s="6"/>
      <c r="R86" s="6"/>
      <c r="S86" s="6"/>
      <c r="V86" s="6"/>
      <c r="W86" s="6"/>
      <c r="Z86" s="6"/>
      <c r="AA86" s="6"/>
      <c r="AD86" s="6"/>
      <c r="AE86" s="6"/>
      <c r="AH86" s="6"/>
      <c r="AI86" s="6"/>
    </row>
    <row r="87" customFormat="false" ht="14.65" hidden="false" customHeight="false" outlineLevel="0" collapsed="false">
      <c r="A87" s="13" t="s">
        <v>4</v>
      </c>
      <c r="B87" s="6" t="n">
        <v>206</v>
      </c>
      <c r="C87" s="6" t="n">
        <v>210</v>
      </c>
      <c r="D87" s="1" t="n">
        <v>206</v>
      </c>
      <c r="E87" s="1" t="n">
        <v>210</v>
      </c>
      <c r="F87" s="6" t="n">
        <v>206</v>
      </c>
      <c r="G87" s="6" t="n">
        <v>210</v>
      </c>
      <c r="H87" s="1" t="n">
        <v>206</v>
      </c>
      <c r="I87" s="1" t="n">
        <v>210</v>
      </c>
      <c r="J87" s="6"/>
      <c r="K87" s="6"/>
      <c r="N87" s="6"/>
      <c r="O87" s="6"/>
      <c r="R87" s="6"/>
      <c r="S87" s="6"/>
      <c r="V87" s="6"/>
      <c r="W87" s="6"/>
      <c r="Z87" s="6"/>
      <c r="AA87" s="6"/>
      <c r="AD87" s="6"/>
      <c r="AE87" s="6"/>
      <c r="AH87" s="6"/>
      <c r="AI87" s="6"/>
    </row>
    <row r="88" customFormat="false" ht="14.65" hidden="false" customHeight="false" outlineLevel="0" collapsed="false">
      <c r="A88" s="13" t="s">
        <v>5</v>
      </c>
      <c r="B88" s="6" t="n">
        <v>206</v>
      </c>
      <c r="C88" s="6" t="n">
        <v>210</v>
      </c>
      <c r="D88" s="1" t="n">
        <v>206</v>
      </c>
      <c r="E88" s="1" t="n">
        <v>210</v>
      </c>
      <c r="F88" s="6" t="n">
        <v>206</v>
      </c>
      <c r="G88" s="6" t="n">
        <v>210</v>
      </c>
      <c r="H88" s="1" t="n">
        <v>206</v>
      </c>
      <c r="I88" s="1" t="n">
        <v>210</v>
      </c>
      <c r="J88" s="6" t="n">
        <v>210</v>
      </c>
      <c r="K88" s="6" t="n">
        <v>210</v>
      </c>
      <c r="N88" s="6"/>
      <c r="O88" s="6"/>
      <c r="R88" s="6"/>
      <c r="S88" s="6"/>
      <c r="V88" s="6"/>
      <c r="W88" s="6"/>
      <c r="Z88" s="6"/>
      <c r="AA88" s="6"/>
      <c r="AD88" s="6"/>
      <c r="AE88" s="6"/>
      <c r="AH88" s="6"/>
      <c r="AI88" s="6"/>
    </row>
    <row r="89" customFormat="false" ht="14.65" hidden="false" customHeight="false" outlineLevel="0" collapsed="false">
      <c r="A89" s="13" t="s">
        <v>6</v>
      </c>
      <c r="B89" s="6" t="n">
        <v>206</v>
      </c>
      <c r="C89" s="6" t="n">
        <v>210</v>
      </c>
      <c r="D89" s="1" t="n">
        <v>206</v>
      </c>
      <c r="E89" s="1" t="n">
        <v>210</v>
      </c>
      <c r="F89" s="6" t="n">
        <v>206</v>
      </c>
      <c r="G89" s="6" t="n">
        <v>210</v>
      </c>
      <c r="H89" s="1" t="n">
        <v>206</v>
      </c>
      <c r="I89" s="1" t="n">
        <v>210</v>
      </c>
      <c r="J89" s="6" t="n">
        <v>210</v>
      </c>
      <c r="K89" s="6" t="n">
        <v>210</v>
      </c>
      <c r="L89" s="1" t="n">
        <v>210</v>
      </c>
      <c r="M89" s="1" t="n">
        <v>210</v>
      </c>
      <c r="N89" s="6"/>
      <c r="O89" s="6"/>
      <c r="R89" s="6"/>
      <c r="S89" s="6"/>
      <c r="V89" s="6"/>
      <c r="W89" s="6"/>
      <c r="Z89" s="6"/>
      <c r="AA89" s="6"/>
      <c r="AD89" s="6"/>
      <c r="AE89" s="6"/>
      <c r="AH89" s="6"/>
      <c r="AI89" s="6"/>
    </row>
    <row r="90" customFormat="false" ht="14.65" hidden="false" customHeight="false" outlineLevel="0" collapsed="false">
      <c r="A90" s="13" t="n">
        <v>58</v>
      </c>
      <c r="B90" s="6" t="n">
        <v>206</v>
      </c>
      <c r="C90" s="6" t="n">
        <v>210</v>
      </c>
      <c r="D90" s="1" t="n">
        <v>206</v>
      </c>
      <c r="E90" s="1" t="n">
        <v>210</v>
      </c>
      <c r="F90" s="6" t="n">
        <v>206</v>
      </c>
      <c r="G90" s="6" t="n">
        <v>210</v>
      </c>
      <c r="H90" s="1" t="n">
        <v>206</v>
      </c>
      <c r="I90" s="1" t="n">
        <v>210</v>
      </c>
      <c r="J90" s="6" t="n">
        <v>210</v>
      </c>
      <c r="K90" s="6" t="n">
        <v>210</v>
      </c>
      <c r="L90" s="1" t="n">
        <v>210</v>
      </c>
      <c r="M90" s="1" t="n">
        <v>210</v>
      </c>
      <c r="N90" s="6" t="n">
        <v>210</v>
      </c>
      <c r="O90" s="6" t="n">
        <v>210</v>
      </c>
      <c r="R90" s="6"/>
      <c r="S90" s="6"/>
      <c r="V90" s="6"/>
      <c r="W90" s="6"/>
      <c r="Z90" s="6"/>
      <c r="AA90" s="6"/>
      <c r="AD90" s="6"/>
      <c r="AE90" s="6"/>
      <c r="AH90" s="6"/>
      <c r="AI90" s="6"/>
    </row>
    <row r="91" customFormat="false" ht="14.65" hidden="false" customHeight="false" outlineLevel="0" collapsed="false">
      <c r="A91" s="13" t="n">
        <v>72</v>
      </c>
      <c r="B91" s="6" t="n">
        <v>206</v>
      </c>
      <c r="C91" s="6" t="n">
        <v>210</v>
      </c>
      <c r="D91" s="1" t="n">
        <v>206</v>
      </c>
      <c r="E91" s="1" t="n">
        <v>210</v>
      </c>
      <c r="F91" s="6" t="n">
        <v>206</v>
      </c>
      <c r="G91" s="6" t="n">
        <v>210</v>
      </c>
      <c r="H91" s="1" t="n">
        <v>206</v>
      </c>
      <c r="I91" s="1" t="n">
        <v>210</v>
      </c>
      <c r="J91" s="6" t="n">
        <v>210</v>
      </c>
      <c r="K91" s="6" t="n">
        <v>210</v>
      </c>
      <c r="L91" s="1" t="n">
        <v>210</v>
      </c>
      <c r="M91" s="1" t="n">
        <v>210</v>
      </c>
      <c r="N91" s="6" t="n">
        <v>210</v>
      </c>
      <c r="O91" s="6" t="n">
        <v>210</v>
      </c>
      <c r="P91" s="1" t="n">
        <v>210</v>
      </c>
      <c r="Q91" s="1" t="n">
        <v>210</v>
      </c>
      <c r="R91" s="6"/>
      <c r="S91" s="6"/>
      <c r="V91" s="6"/>
      <c r="W91" s="6"/>
      <c r="Z91" s="6"/>
      <c r="AA91" s="6"/>
      <c r="AD91" s="6"/>
      <c r="AE91" s="6"/>
      <c r="AH91" s="6"/>
      <c r="AI91" s="6"/>
    </row>
    <row r="92" customFormat="false" ht="14.65" hidden="false" customHeight="false" outlineLevel="0" collapsed="false">
      <c r="A92" s="13" t="s">
        <v>7</v>
      </c>
      <c r="B92" s="6" t="n">
        <v>206</v>
      </c>
      <c r="C92" s="6" t="n">
        <v>210</v>
      </c>
      <c r="D92" s="1" t="n">
        <v>206</v>
      </c>
      <c r="E92" s="1" t="n">
        <v>210</v>
      </c>
      <c r="F92" s="6" t="n">
        <v>206</v>
      </c>
      <c r="G92" s="6" t="n">
        <v>210</v>
      </c>
      <c r="H92" s="1" t="n">
        <v>206</v>
      </c>
      <c r="I92" s="1" t="n">
        <v>210</v>
      </c>
      <c r="J92" s="6" t="n">
        <v>210</v>
      </c>
      <c r="K92" s="6" t="n">
        <v>210</v>
      </c>
      <c r="L92" s="1" t="n">
        <v>210</v>
      </c>
      <c r="M92" s="1" t="n">
        <v>210</v>
      </c>
      <c r="N92" s="6" t="n">
        <v>210</v>
      </c>
      <c r="O92" s="6" t="n">
        <v>210</v>
      </c>
      <c r="P92" s="1" t="n">
        <v>210</v>
      </c>
      <c r="Q92" s="1" t="n">
        <v>210</v>
      </c>
      <c r="R92" s="6" t="n">
        <v>210</v>
      </c>
      <c r="S92" s="6" t="n">
        <v>210</v>
      </c>
      <c r="V92" s="6"/>
      <c r="W92" s="6"/>
      <c r="Z92" s="6"/>
      <c r="AA92" s="6"/>
      <c r="AD92" s="6"/>
      <c r="AE92" s="6"/>
      <c r="AH92" s="6"/>
      <c r="AI92" s="6"/>
    </row>
    <row r="93" customFormat="false" ht="14.65" hidden="false" customHeight="false" outlineLevel="0" collapsed="false">
      <c r="A93" s="13" t="s">
        <v>8</v>
      </c>
      <c r="B93" s="6" t="n">
        <v>206</v>
      </c>
      <c r="C93" s="6" t="n">
        <v>210</v>
      </c>
      <c r="D93" s="1" t="n">
        <v>206</v>
      </c>
      <c r="E93" s="1" t="n">
        <v>210</v>
      </c>
      <c r="F93" s="6" t="n">
        <v>206</v>
      </c>
      <c r="G93" s="6" t="n">
        <v>210</v>
      </c>
      <c r="H93" s="1" t="n">
        <v>206</v>
      </c>
      <c r="I93" s="1" t="n">
        <v>210</v>
      </c>
      <c r="J93" s="6" t="n">
        <v>210</v>
      </c>
      <c r="K93" s="6" t="n">
        <v>210</v>
      </c>
      <c r="L93" s="1" t="n">
        <v>210</v>
      </c>
      <c r="M93" s="1" t="n">
        <v>210</v>
      </c>
      <c r="N93" s="6" t="n">
        <v>210</v>
      </c>
      <c r="O93" s="6" t="n">
        <v>210</v>
      </c>
      <c r="P93" s="1" t="n">
        <v>210</v>
      </c>
      <c r="Q93" s="1" t="n">
        <v>210</v>
      </c>
      <c r="R93" s="6" t="n">
        <v>210</v>
      </c>
      <c r="S93" s="6" t="n">
        <v>210</v>
      </c>
      <c r="T93" s="1" t="n">
        <v>210</v>
      </c>
      <c r="U93" s="1" t="n">
        <v>210</v>
      </c>
      <c r="V93" s="6"/>
      <c r="W93" s="6"/>
      <c r="Z93" s="6"/>
      <c r="AA93" s="6"/>
      <c r="AD93" s="6"/>
      <c r="AE93" s="6"/>
      <c r="AH93" s="6"/>
      <c r="AI93" s="6"/>
    </row>
    <row r="94" customFormat="false" ht="14.65" hidden="false" customHeight="false" outlineLevel="0" collapsed="false">
      <c r="A94" s="13" t="n">
        <v>190</v>
      </c>
      <c r="B94" s="6" t="n">
        <v>206</v>
      </c>
      <c r="C94" s="6" t="n">
        <v>210</v>
      </c>
      <c r="D94" s="1" t="n">
        <v>206</v>
      </c>
      <c r="E94" s="1" t="n">
        <v>210</v>
      </c>
      <c r="F94" s="6" t="n">
        <v>206</v>
      </c>
      <c r="G94" s="6" t="n">
        <v>210</v>
      </c>
      <c r="H94" s="1" t="n">
        <v>206</v>
      </c>
      <c r="I94" s="1" t="n">
        <v>210</v>
      </c>
      <c r="J94" s="6" t="n">
        <v>210</v>
      </c>
      <c r="K94" s="6" t="n">
        <v>210</v>
      </c>
      <c r="L94" s="1" t="n">
        <v>210</v>
      </c>
      <c r="M94" s="1" t="n">
        <v>210</v>
      </c>
      <c r="N94" s="6" t="n">
        <v>210</v>
      </c>
      <c r="O94" s="6" t="n">
        <v>210</v>
      </c>
      <c r="P94" s="1" t="n">
        <v>210</v>
      </c>
      <c r="Q94" s="1" t="n">
        <v>210</v>
      </c>
      <c r="R94" s="6" t="n">
        <v>210</v>
      </c>
      <c r="S94" s="6" t="n">
        <v>210</v>
      </c>
      <c r="T94" s="1" t="n">
        <v>210</v>
      </c>
      <c r="U94" s="1" t="n">
        <v>210</v>
      </c>
      <c r="V94" s="6" t="n">
        <v>210</v>
      </c>
      <c r="W94" s="6" t="n">
        <v>210</v>
      </c>
      <c r="Z94" s="6"/>
      <c r="AA94" s="6"/>
      <c r="AD94" s="6"/>
      <c r="AE94" s="6"/>
      <c r="AH94" s="6"/>
      <c r="AI94" s="6"/>
    </row>
    <row r="95" customFormat="false" ht="14.65" hidden="false" customHeight="false" outlineLevel="0" collapsed="false">
      <c r="A95" s="13" t="s">
        <v>9</v>
      </c>
      <c r="B95" s="6" t="n">
        <v>204</v>
      </c>
      <c r="C95" s="6" t="n">
        <v>210</v>
      </c>
      <c r="D95" s="1" t="n">
        <v>204</v>
      </c>
      <c r="E95" s="1" t="n">
        <v>210</v>
      </c>
      <c r="F95" s="6" t="n">
        <v>204</v>
      </c>
      <c r="G95" s="6" t="n">
        <v>210</v>
      </c>
      <c r="H95" s="1" t="n">
        <v>204</v>
      </c>
      <c r="I95" s="1" t="n">
        <v>210</v>
      </c>
      <c r="J95" s="6" t="n">
        <v>206</v>
      </c>
      <c r="K95" s="6" t="n">
        <v>210</v>
      </c>
      <c r="L95" s="1" t="n">
        <v>206</v>
      </c>
      <c r="M95" s="1" t="n">
        <v>210</v>
      </c>
      <c r="N95" s="6" t="n">
        <v>206</v>
      </c>
      <c r="O95" s="6" t="n">
        <v>210</v>
      </c>
      <c r="P95" s="1" t="n">
        <v>206</v>
      </c>
      <c r="Q95" s="1" t="n">
        <v>210</v>
      </c>
      <c r="R95" s="6" t="n">
        <v>206</v>
      </c>
      <c r="S95" s="6" t="n">
        <v>210</v>
      </c>
      <c r="T95" s="1" t="n">
        <v>206</v>
      </c>
      <c r="U95" s="1" t="n">
        <v>210</v>
      </c>
      <c r="V95" s="6" t="n">
        <v>206</v>
      </c>
      <c r="W95" s="6" t="n">
        <v>210</v>
      </c>
      <c r="X95" s="1" t="n">
        <v>206</v>
      </c>
      <c r="Y95" s="1" t="n">
        <v>210</v>
      </c>
      <c r="Z95" s="6"/>
      <c r="AA95" s="6"/>
      <c r="AD95" s="6"/>
      <c r="AE95" s="6"/>
      <c r="AH95" s="6"/>
      <c r="AI95" s="6"/>
    </row>
    <row r="96" customFormat="false" ht="14.65" hidden="false" customHeight="false" outlineLevel="0" collapsed="false">
      <c r="A96" s="13" t="s">
        <v>10</v>
      </c>
      <c r="B96" s="6" t="n">
        <v>206</v>
      </c>
      <c r="C96" s="6" t="n">
        <v>210</v>
      </c>
      <c r="D96" s="1" t="n">
        <v>206</v>
      </c>
      <c r="E96" s="1" t="n">
        <v>210</v>
      </c>
      <c r="F96" s="6" t="n">
        <v>206</v>
      </c>
      <c r="G96" s="6" t="n">
        <v>210</v>
      </c>
      <c r="H96" s="1" t="n">
        <v>206</v>
      </c>
      <c r="I96" s="1" t="n">
        <v>210</v>
      </c>
      <c r="J96" s="6" t="n">
        <v>208</v>
      </c>
      <c r="K96" s="6" t="n">
        <v>210</v>
      </c>
      <c r="L96" s="1" t="n">
        <v>208</v>
      </c>
      <c r="M96" s="1" t="n">
        <v>210</v>
      </c>
      <c r="N96" s="6" t="n">
        <v>208</v>
      </c>
      <c r="O96" s="6" t="n">
        <v>210</v>
      </c>
      <c r="P96" s="1" t="n">
        <v>208</v>
      </c>
      <c r="Q96" s="1" t="n">
        <v>210</v>
      </c>
      <c r="R96" s="6" t="n">
        <v>208</v>
      </c>
      <c r="S96" s="6" t="n">
        <v>210</v>
      </c>
      <c r="T96" s="1" t="n">
        <v>208</v>
      </c>
      <c r="U96" s="1" t="n">
        <v>210</v>
      </c>
      <c r="V96" s="6" t="n">
        <v>208</v>
      </c>
      <c r="W96" s="6" t="n">
        <v>210</v>
      </c>
      <c r="X96" s="1" t="n">
        <v>208</v>
      </c>
      <c r="Y96" s="1" t="n">
        <v>210</v>
      </c>
      <c r="Z96" s="6" t="n">
        <v>206</v>
      </c>
      <c r="AA96" s="6" t="n">
        <v>210</v>
      </c>
      <c r="AD96" s="6"/>
      <c r="AE96" s="6"/>
      <c r="AH96" s="6"/>
      <c r="AI96" s="6"/>
    </row>
    <row r="97" customFormat="false" ht="14.65" hidden="false" customHeight="false" outlineLevel="0" collapsed="false">
      <c r="A97" s="13" t="s">
        <v>11</v>
      </c>
      <c r="B97" s="6" t="n">
        <v>206</v>
      </c>
      <c r="C97" s="6" t="n">
        <v>210</v>
      </c>
      <c r="D97" s="1" t="n">
        <v>206</v>
      </c>
      <c r="E97" s="1" t="n">
        <v>210</v>
      </c>
      <c r="F97" s="6" t="n">
        <v>206</v>
      </c>
      <c r="G97" s="6" t="n">
        <v>210</v>
      </c>
      <c r="H97" s="1" t="n">
        <v>206</v>
      </c>
      <c r="I97" s="1" t="n">
        <v>210</v>
      </c>
      <c r="J97" s="6" t="n">
        <v>208</v>
      </c>
      <c r="K97" s="6" t="n">
        <v>210</v>
      </c>
      <c r="L97" s="1" t="n">
        <v>208</v>
      </c>
      <c r="M97" s="1" t="n">
        <v>210</v>
      </c>
      <c r="N97" s="6" t="n">
        <v>208</v>
      </c>
      <c r="O97" s="6" t="n">
        <v>210</v>
      </c>
      <c r="P97" s="1" t="n">
        <v>208</v>
      </c>
      <c r="Q97" s="1" t="n">
        <v>210</v>
      </c>
      <c r="R97" s="6" t="n">
        <v>208</v>
      </c>
      <c r="S97" s="6" t="n">
        <v>210</v>
      </c>
      <c r="T97" s="1" t="n">
        <v>208</v>
      </c>
      <c r="U97" s="1" t="n">
        <v>210</v>
      </c>
      <c r="V97" s="6" t="n">
        <v>208</v>
      </c>
      <c r="W97" s="6" t="n">
        <v>210</v>
      </c>
      <c r="X97" s="1" t="n">
        <v>208</v>
      </c>
      <c r="Y97" s="1" t="n">
        <v>210</v>
      </c>
      <c r="Z97" s="6" t="n">
        <v>208</v>
      </c>
      <c r="AA97" s="6" t="n">
        <v>210</v>
      </c>
      <c r="AB97" s="1" t="n">
        <v>208</v>
      </c>
      <c r="AC97" s="1" t="n">
        <v>210</v>
      </c>
      <c r="AD97" s="6"/>
      <c r="AE97" s="6"/>
      <c r="AH97" s="6"/>
      <c r="AI97" s="6"/>
    </row>
    <row r="98" customFormat="false" ht="14.65" hidden="false" customHeight="false" outlineLevel="0" collapsed="false">
      <c r="A98" s="13" t="s">
        <v>12</v>
      </c>
      <c r="B98" s="6" t="n">
        <v>206</v>
      </c>
      <c r="C98" s="6" t="n">
        <v>210</v>
      </c>
      <c r="D98" s="1" t="n">
        <v>206</v>
      </c>
      <c r="E98" s="1" t="n">
        <v>210</v>
      </c>
      <c r="F98" s="6" t="n">
        <v>206</v>
      </c>
      <c r="G98" s="6" t="n">
        <v>210</v>
      </c>
      <c r="H98" s="1" t="n">
        <v>206</v>
      </c>
      <c r="I98" s="1" t="n">
        <v>210</v>
      </c>
      <c r="J98" s="6" t="n">
        <v>208</v>
      </c>
      <c r="K98" s="6" t="n">
        <v>210</v>
      </c>
      <c r="L98" s="1" t="n">
        <v>208</v>
      </c>
      <c r="M98" s="1" t="n">
        <v>210</v>
      </c>
      <c r="N98" s="6" t="n">
        <v>208</v>
      </c>
      <c r="O98" s="6" t="n">
        <v>210</v>
      </c>
      <c r="P98" s="1" t="n">
        <v>208</v>
      </c>
      <c r="Q98" s="1" t="n">
        <v>210</v>
      </c>
      <c r="R98" s="6" t="n">
        <v>208</v>
      </c>
      <c r="S98" s="6" t="n">
        <v>210</v>
      </c>
      <c r="T98" s="1" t="n">
        <v>208</v>
      </c>
      <c r="U98" s="1" t="n">
        <v>210</v>
      </c>
      <c r="V98" s="6" t="n">
        <v>208</v>
      </c>
      <c r="W98" s="6" t="n">
        <v>210</v>
      </c>
      <c r="X98" s="1" t="n">
        <v>208</v>
      </c>
      <c r="Y98" s="1" t="n">
        <v>210</v>
      </c>
      <c r="Z98" s="6" t="n">
        <v>206</v>
      </c>
      <c r="AA98" s="6" t="n">
        <v>210</v>
      </c>
      <c r="AB98" s="1" t="n">
        <v>208</v>
      </c>
      <c r="AC98" s="1" t="n">
        <v>210</v>
      </c>
      <c r="AD98" s="6" t="n">
        <v>208</v>
      </c>
      <c r="AE98" s="6" t="n">
        <v>210</v>
      </c>
      <c r="AH98" s="6"/>
      <c r="AI98" s="6"/>
    </row>
    <row r="99" customFormat="false" ht="14.65" hidden="false" customHeight="false" outlineLevel="0" collapsed="false">
      <c r="A99" s="13" t="s">
        <v>13</v>
      </c>
      <c r="B99" s="6" t="n">
        <v>206</v>
      </c>
      <c r="C99" s="6" t="n">
        <v>210</v>
      </c>
      <c r="D99" s="1" t="n">
        <v>206</v>
      </c>
      <c r="E99" s="1" t="n">
        <v>210</v>
      </c>
      <c r="F99" s="6" t="n">
        <v>206</v>
      </c>
      <c r="G99" s="6" t="n">
        <v>210</v>
      </c>
      <c r="H99" s="1" t="n">
        <v>206</v>
      </c>
      <c r="I99" s="1" t="n">
        <v>210</v>
      </c>
      <c r="J99" s="6" t="n">
        <v>210</v>
      </c>
      <c r="K99" s="6" t="n">
        <v>210</v>
      </c>
      <c r="L99" s="1" t="n">
        <v>210</v>
      </c>
      <c r="M99" s="1" t="n">
        <v>210</v>
      </c>
      <c r="N99" s="6" t="n">
        <v>210</v>
      </c>
      <c r="O99" s="6" t="n">
        <v>210</v>
      </c>
      <c r="P99" s="1" t="n">
        <v>210</v>
      </c>
      <c r="Q99" s="1" t="n">
        <v>210</v>
      </c>
      <c r="R99" s="6" t="n">
        <v>210</v>
      </c>
      <c r="S99" s="6" t="n">
        <v>210</v>
      </c>
      <c r="T99" s="1" t="n">
        <v>210</v>
      </c>
      <c r="U99" s="1" t="n">
        <v>210</v>
      </c>
      <c r="V99" s="6" t="n">
        <v>210</v>
      </c>
      <c r="W99" s="6" t="n">
        <v>210</v>
      </c>
      <c r="X99" s="1" t="n">
        <v>210</v>
      </c>
      <c r="Y99" s="1" t="n">
        <v>210</v>
      </c>
      <c r="Z99" s="6" t="n">
        <v>206</v>
      </c>
      <c r="AA99" s="6" t="n">
        <v>210</v>
      </c>
      <c r="AB99" s="1" t="n">
        <v>208</v>
      </c>
      <c r="AC99" s="1" t="n">
        <v>210</v>
      </c>
      <c r="AD99" s="6" t="n">
        <v>208</v>
      </c>
      <c r="AE99" s="6" t="n">
        <v>210</v>
      </c>
      <c r="AF99" s="1" t="n">
        <v>208</v>
      </c>
      <c r="AG99" s="1" t="n">
        <v>210</v>
      </c>
      <c r="AH99" s="6"/>
      <c r="AI99" s="6"/>
    </row>
    <row r="100" customFormat="false" ht="14.65" hidden="false" customHeight="false" outlineLevel="0" collapsed="false">
      <c r="A100" s="13" t="s">
        <v>17</v>
      </c>
      <c r="B100" s="6"/>
      <c r="C100" s="6"/>
      <c r="F100" s="6"/>
      <c r="G100" s="6"/>
      <c r="J100" s="6"/>
      <c r="K100" s="6"/>
      <c r="N100" s="6"/>
      <c r="O100" s="6"/>
      <c r="R100" s="6"/>
      <c r="S100" s="6"/>
      <c r="V100" s="6"/>
      <c r="W100" s="6"/>
      <c r="Z100" s="6"/>
      <c r="AA100" s="6"/>
      <c r="AD100" s="6"/>
      <c r="AE100" s="6"/>
      <c r="AH100" s="6"/>
      <c r="AI100" s="6"/>
    </row>
    <row r="103" customFormat="false" ht="14.65" hidden="false" customHeight="false" outlineLevel="0" collapsed="false">
      <c r="A103" s="4" t="s">
        <v>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6T18:10:11Z</dcterms:created>
  <dc:creator>Malaria</dc:creator>
  <dc:description/>
  <dc:language>en-US</dc:language>
  <cp:lastModifiedBy>J.M.P. Alves</cp:lastModifiedBy>
  <dcterms:modified xsi:type="dcterms:W3CDTF">2015-08-14T18:17:09Z</dcterms:modified>
  <cp:revision>7</cp:revision>
  <dc:subject/>
  <dc:title/>
</cp:coreProperties>
</file>